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dd File 4.1" sheetId="1" state="visible" r:id="rId2"/>
    <sheet name="Add File 4.2" sheetId="2" state="visible" r:id="rId3"/>
    <sheet name="Add File 4.3" sheetId="3" state="visible" r:id="rId4"/>
    <sheet name="Add File 4.4" sheetId="4" state="visible" r:id="rId5"/>
    <sheet name="Add File 4.5" sheetId="5" state="visible" r:id="rId6"/>
  </sheets>
  <definedNames>
    <definedName function="false" hidden="true" localSheetId="0" name="_xlnm._FilterDatabase" vbProcedure="false">'Add File 4.1'!$A$3:$M$3</definedName>
    <definedName function="false" hidden="true" localSheetId="1" name="_xlnm._FilterDatabase" vbProcedure="false">'Add File 4.2'!$A$3:$M$3</definedName>
    <definedName function="false" hidden="true" localSheetId="2" name="_xlnm._FilterDatabase" vbProcedure="false">'Add File 4.3'!$B$3:$M$3</definedName>
    <definedName function="false" hidden="true" localSheetId="3" name="_xlnm._FilterDatabase" vbProcedure="false">'Add File 4.4'!$A$3:$M$3</definedName>
    <definedName function="false" hidden="true" localSheetId="4" name="_xlnm._FilterDatabase" vbProcedure="false">'Add File 4.5'!$A$3:$M$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96" uniqueCount="347">
  <si>
    <t xml:space="preserve">Add. File 4.1</t>
  </si>
  <si>
    <t xml:space="preserve">Non-redundant global GO annotation of genes differentially expressed upon PAF26 treatment</t>
  </si>
  <si>
    <t xml:space="preserve">Expression Change</t>
  </si>
  <si>
    <t xml:space="preserve">GO Category</t>
  </si>
  <si>
    <t xml:space="preserve">GO Annotation</t>
  </si>
  <si>
    <t xml:space="preserve">Annotation Level</t>
  </si>
  <si>
    <t xml:space="preserve">Abundance</t>
  </si>
  <si>
    <t xml:space="preserve">Genes list1</t>
  </si>
  <si>
    <t xml:space="preserve">Number of Genes list1</t>
  </si>
  <si>
    <t xml:space="preserve">Percentage list1</t>
  </si>
  <si>
    <t xml:space="preserve">Genes list2</t>
  </si>
  <si>
    <t xml:space="preserve">Number of Genes list2</t>
  </si>
  <si>
    <t xml:space="preserve">Percentage list2</t>
  </si>
  <si>
    <t xml:space="preserve">Unadj. pvalue</t>
  </si>
  <si>
    <t xml:space="preserve">Adj. pvalue</t>
  </si>
  <si>
    <t xml:space="preserve">induced</t>
  </si>
  <si>
    <t xml:space="preserve">biological_process</t>
  </si>
  <si>
    <t xml:space="preserve">nonprotein amino acid metabolic process</t>
  </si>
  <si>
    <t xml:space="preserve">YMR169C YMR062C YOL058W YJL088W YER069W</t>
  </si>
  <si>
    <t xml:space="preserve">3.31</t>
  </si>
  <si>
    <t xml:space="preserve">YPL111W YMR170C YOL140W YJL071W</t>
  </si>
  <si>
    <t xml:space="preserve">0.13</t>
  </si>
  <si>
    <t xml:space="preserve">cellular_component</t>
  </si>
  <si>
    <t xml:space="preserve">chitin- and beta-glucan-containing cell wall</t>
  </si>
  <si>
    <t xml:space="preserve">YMR008C YBR162C YGR192C YKL163W YJL159W YDR077W YNL190W YKL164C YGL028C YJL052W YHR143W YBR078W YCL051W YKR042W</t>
  </si>
  <si>
    <t xml:space="preserve">7.25</t>
  </si>
  <si>
    <t xml:space="preserve">YBR067C YER011W YPR026W YKL096W-A YNR044W YOR242C YJL078C YML052W YGR282C YLR084C YOR382W YJR076C YLR286C YDL049C YLR120C YOL030W YLR390W-A YNL327W YNR067C YOR190W YOL155C YJL158C YJR151C YDR522C YHR211W YPL163C YDR144C YDR055W YGR189C YMR006C YEL040W YLR040C YIL123W YLL024C YJR009C YJL171C YMR307W YNL160W YIL011W YNL322C YMR251W-A YBR093C YOR383C YGR279C YLR194C YJR004C YAR050W YLR110C YKL096W YLR213C YNL066W YMR215W YDR104C YOR247W YER150W YDR261C YNL300W YLR314C YLR300W YDR534C YMR305C YAL005C</t>
  </si>
  <si>
    <t xml:space="preserve">1.47</t>
  </si>
  <si>
    <t xml:space="preserve">molecular_function</t>
  </si>
  <si>
    <t xml:space="preserve">n.s.a.</t>
  </si>
  <si>
    <t xml:space="preserve">repressed</t>
  </si>
  <si>
    <t xml:space="preserve">rRNA processing</t>
  </si>
  <si>
    <t xml:space="preserve">YDL213C YOR004W YNL002C YKL014C YGR103W YDL014W YOR287C YDR398W YPL266W YGR145W YLR196W YER082C YPL126W YMR290C YPL211W YGL029W YIL019W YMR128W YPR112C YOL144W YMR049C YHR196W YER006W YGL171W YCL054W YNL112W YMR131C YDL148C YLR068W YKL099C YDR087C YHR072W-A YKL172W YLR276C YOL080C YER127W YOR056C YBR142W</t>
  </si>
  <si>
    <t xml:space="preserve">39.18</t>
  </si>
  <si>
    <t xml:space="preserve">YOR094W YER146W YDR457W YKR060W YLL011W YLR002C YDR083W YLR186W YLR129W YGR251W YER112W YLR192C YLR430W YLR165C YNL075W YHR089C YBR167C YOR145C YMR239C YHR197W YJL050W YLR051C YDL153C YGR158C YGL136C YPR144C YHR085W YPL217C YLL035W YNL282W YPL043W YDR449C YJL033W YNL222W YMR285C YPL012W YGR090W YOL041C YGR095C YBL026W YHR069C YDL060W YNL163C YNL061W YPR137W YHR065C YJR002W YLL008W YHR081W YGL246C YML093W YCR031C YDL192W YNL182C YBR247C YLR107W YGL173C YDR324C YKR081C YPL051W YDL208W YNR054C YDL111C YNL232W YPR016C YLR293C YAL033W YGR276C YGR128C YCR035C YLR022C YCR057C YOL010W YGL078C YHR148W YDR280W YDR412W YGR030C YJR022W YBR164C YER133W YGR159C YGL030W YHR169W YOR001W YPR104C YPL146C YML127W YOR078W YMR302C YNL221C YFL002C YNL207W YBL004W YOL021C YDR432W YPL178W YLR175W YLR222C YHR034C YDL166C YDR378C YGR195W YLR438C-A YHR088W YDR339C YLR435W YLR145W YLR197W YAL026C YPR143W YJL069C YEL026W YKL009W YPL235W YGR272C YKL078W YCL031C YCL059C YDR478W YOL142W YKR024C YOR119C YOR310C YOR294W YMR093W YGR280C YDL031W YOR048C YDL137W YNL147W YLR223C YNL302C YDR021W YBR257W YJL010C</t>
  </si>
  <si>
    <t xml:space="preserve">maturation of SSU-rRNA</t>
  </si>
  <si>
    <t xml:space="preserve">YOR004W YGR103W YDL014W YOR287C YDR398W YPL126W YIL019W YMR128W YHR196W YLR068W YKL099C YOR056C</t>
  </si>
  <si>
    <t xml:space="preserve">YLR129W YLR192C YDL153C YDR449C YPL012W YML093W YCR031C YDR324C YGR128C YOR078W YNL207W YLR222C YDL166C YLR435W YAL026C YEL026W YOR119C YOR310C YMR093W</t>
  </si>
  <si>
    <t xml:space="preserve">cellular component organization and biogenesis</t>
  </si>
  <si>
    <t xml:space="preserve">YPR165W YDL213C YNL243W YDR429C YOR004W YNL002C YJL122W YMR186W YKL014C YGR103W YER149C YDL014W YGL061C YOR287C YGR142W YDR398W YPL266W YGR245C YFL023W YGR145W YLR196W YGR020C YER082C YPL093W YPL126W YMR290C YPL211W YIL008W YGL029W YJL128C YNL062C YIL019W YMR276W YOR204W YKL082C YMR128W YPR112C YPR163C YLR009W YGR152C YNL051W YDL226C YPL249C YOL144W YCL038C YPR018W YMR049C YDL101C YPL237W YHR196W YER006W YDR103W YGL171W YCL054W YNL112W YAL035W YBR127C YHR170W YKR095W YBR267W YMR131C YDL148C YER002W YHR066W YLR068W YDR312W YKL099C YDR087C YHR072W-A YKL172W YLR276C YCR047C YOL080C YER127W YEL034W YOR056C YDR515W YBR142W YNL026W YER122C YNL030W YMR014W</t>
  </si>
  <si>
    <t xml:space="preserve">YOL138C YDR395W YPL015C YER087C-B YEL004W YLL027W YLR045C YDR329C YMR197C YDL116W YOR094W YDR167W YPL118W YJL065C YBR279W YDR363W YLR443W YBR067C YDL222C YCL008C YIL048W YKL007W YIL146C YDL003W YMR183C YER146W YPL063W YDR457W YDR181C YGL097W YJL083W YNR016C YKR054C YGR041W YGL155W YKL214C YPL119C YHR186C YBR291C YLR078C YDR258C YBR234C YNL047C YKR060W YHR150W YGL219C YMR039C YKL195W YJR126C YKL096W-A YDR532C YKL170W YPR171W YDR372C YMR203W YDR043C YCL044C YKR101W YIL034C YLR148W YAL020C YLL011W YDR113C YML032C YLR442C YKL122C YLR240W YGR104C YMR146C YGR241C YPR057W YDR156W YPR131C YIL140W YNR031C YHR084W YNL188W YIL005W YNR034W YDR164C YLR054C YNL294C YOR242C YBL040C YJL176C YLR453C YDR225W YOR297C YBL058W YLL039C YFL045C YLR002C YKR038C YFL013C YKL051W YMR091C YJL143W YBR065C YNL068C YGL178W YML058W YOR249C YBL097W YCR020W-B YLR018C YMR076C YJR135W-A YDR083W YOR032C YKR059W YBR205W YLR292C YDR096W YJR145C YHR059W YNL106C YNL286W YNL093W YIL040W YKL104C YLR186W YDR293C YDR448W YLR368W YHR041C YNL298W YPL134C YLR129W YGL066W YMR316W YER125W YMR263W YDR192C YMR211W YOL147C YGR072W YIL118W YAL047C YNL287W YGR251W YOR260W YGL251C YKL021C YCR028C YDL035C YJL034W YGR156W YLR066W YAL051W YLR234W YHR107C YER112W YGR108W YDR091C YLR385C YLR117C YDR143C YOL061W YFR013W YLR192C YOR265W YKR083C YDR191W YDR490C YLR360W YLR430W YLR165C YMR255W YHR103W YHR026W YGR028W YNL075W YNL258C YMR198W YHR089C YAL044C YKL139W YLR436C YIL105C YDR403W YOR132W YPL255W YML052W YHL019C YBR167C YLR383W YLR048W YGR282C YER114C YOR195W YIL002C YBL003C YFL005W YMR284W YJL139C YML061C YOR145C YPL218W YLR080W YHR098C YOR244W YBR112C YNR065C YAL041W YBL052C YDL135C YMR237W YGR214W YGR046W YKR036C YDR320C YBR035C YCR002C YDR244W YAL016W YMR239C YLR163C YDL072C YBR207W YIL049W YLR084C YML073C YOR080W YNL133C YJL053W YGL241W YML055W YLL050C YGR133W YHR197W YNL325C YGL168W YIL036W YNL216W YKR085C YPR041W YJL050W YHR171W YLR051C YER116C YNL054W YOL023W YKL186C YDR206W YDL153C YBL078C YLL001W YER036C YMR153W YHR132C YDR101C YDR498C YHR015W YGL037C YDR359C YJR076C YBR258C YMR319C YOL001W YMR016C YBL017C YGR229C YOR092W YJL127C YNR010W YPL001W YGR158C YLR403W YMR179W YJL059W YJR068W YDL049C YAL019W YDR484W YEL037C YIL062C YML091C YGL098W YGL136C YHR024C YBL007C YGR163W YDR108W YMR202W YNL267W YEL029C YPR144C YOR359W YGR181W YGR070W YJR144W YGR086C YHR205W YGR281W YDL065C YOR222W YIL052C YNL246W YLR301W YDR082W YPR139C YOL068C YJL019W YIL129C YDR245W YDR212W YDR065W YOR254C YKL126W YGL174W YOR058C YBR095C YIL004C YBR084W YKL203C YHR085W YOR301W YKR052C YDR168W YLR043C YPL217C YGL194C YOR106W YMR236W YKR061W YER088C YDR115W YOR334W YCL063W YJL192C YAL042W YPR036W YOR030W YHR181W YOL051W YDR188W YLL035W YNL282W YLR424W YGL137W YMR234W YGL212W YNR023W YPL253C YLR390W-A YGL180W YDR085C YDR017C YHR011W YPL043W YDL002C YDR099W YMR216C YDL059C YOR329C YBR073W YDR449C YDL088C YNL161W YFR031C YCR068W YPR051W YCR094W YLL022C YOR266W YJL012C YER126C YPL031C YBR059C YNL088W YDR137W YFR021W YML121W YOR016C YML065W YAR003W YDR456W YGL190C YGL005C YOL094C YMR077C YKL179C YJL033W YGL208W YGL025C YBR171W YNL031C YLL021W YER165W YOR130C YER016W YNL242W YNL297C YPL050C YNL222W YLR291C YNL044W YBR130C YDR418W YCR038C YOL155C YIL009C-A YKL204W YMR273C YDL055C YGL127C YGR268C YHL033C YKR076W YMR285C YIL128W YJL029C YDL013W YJR052W YGL200C YPL012W YBL047C YKR001C YJL020C YKL048C YGR113W YLR212C YCR020C YHR060W YER009W YOL111C YMR219W YFL034C-B YGL105W YDL224C YGR090W YJL158C YDR171W YPL157W YDR479C YNL328C YBR288C YHR111W YGL055W YHR013C YOR307C YPL193W YDR201W YOR275C YML077W YPR181C YBR106W YDR273W YGL045W YOL041C YGR270W YPR125W YPL161C YDR300C YLR229C YIL006W YKR020W YGR042W YGR095C YDR522C YGL086W YBR083W YHR138C YML026C YEL053C YPL144W YGL115W YGL002W YOL109W YHL028W YDR060W YPL213W YPL203W YBL026W YGR080W YMR013C YFL038C YGL145W YNL004W YHR069C YEL018W YPL053C YGL172W YJR070C YDL143W YHL027W YDL018C YML012W YDL060W YJR105W YER161C YBR136W YGR119C YJL204C YGR209C YNL154C YDL149W YPL269W YER013W YDR407C YHR101C YBR192W YDR246W YNL163C YOL148C YNL061W YDR309C YJL138C YJL063C YKR004C YLR410W YIL042C YOL004W YJR060W YLR305C YAL011W YPR137W YLR020C YPL060W YNL304W YHR056C YPL152W YHR065C YNL128W YGL163C YJR002W YPL094C YER120W YGL207W YPL106C YMR241W YOR147W YLR396C YPL243W YLR440C YJR147W YKL143W YDL081C YJR007W YCR073W-A YOR269W YLL003W YML069W YIL150C YDL126C YDL006W YBR049C YML124C YLR431C YJL129C YDR320C-A YBR102C YPL112C YMR078C YJL085W YJL004C YOR315W YKR100C YNL079C YLL008W YDR264C YKL149C YOL009C YER124C YDR055W YOR049C YIL044C YCL014W YLR371W YDL051W YLL040C YHR081W YOR061W YGL093W YDR523C YOR165W YLR378C YMR235C YGL099W YBL050W YFR036W YDR016C YOR122C YGR062C YIL113W YDR414C YPL045W YCR086W YBR245C YLR025W YHR090C YDR470C YFL004W YHR016C YNL290W YDR358W YBR010W YGR023W YLR206W YDR073W YPL018W YER118C YML041C YMR260C YKL101W YOR060C YHR191C YGR036C YBR283C YDR450W YNL330C YNL064C YKL074C YGL003C YIL131C YOR035C YDR200C YPR055W YOR239W YKR002W YPL120W YLR121C YNL220W YPR070W YKL080W YGL246C YBL075C YHR108W YML093W YMR299C YGL143C YJL095W YIL022W YDR224C YOR098C YIL026C YGR009C YCR003W YGL122C YEL013W YLR268W YMR065W YIL068C YKL092C YGL253W YPL124W YOL076W YEL040W YKL189W YGR006W YKL163W YBR034C YHR030C YCR031C YIL123W YDL192W YIL109C YNL182C YDR170C YIL138C YMR129W YLR074C YJL190C YER072W YOR188W YKL002W YJL164C YDR228C YFL048C YBR247C YKL018W YKR026C YLL024C YDL159W YLR347C YDR159W YOR040W YDR323C YDR485C YNL029C YOL020W YNL136W YDL058W YMR035W YKR086W YPL181W YOR075W YGL084C YGR118W YDR369C YJR044C YBR076W YDL064W YML097C YMR097C YNL059C YLR033W YJR033C YMR204C YLR085C YCR053W YDR069C YDL074C YHR114W YOR279C YJL112W YEL022W YHR194W YLR423C YLR107W YMR072W YER166W YCR082W YDR216W YNL090W YNL049C YNL138W YGL173C YLR355C YLR039C YIL112W YGR218W YIL095W YBR162W-A YER105C YFL036W YKL113C YNL189W YGL181W YDR324C YMR079W YKR081C YMR200W YBR165W YER155C YAL030W YAR014C YLR233C YPL127C YPL051W YBR275C YMR089C YLR357W YKL190W YBR079C YHR077C YMR307W YDL195W YDR310C YNL299W YGL111W YGL039W YDL207W YOR014W YLR394W YOL069W YJL159W YLR425W YEL036C YNL107W YJL054W YBR211C YDL084W YNL121C YMR308C YJR137C YMR309C YDL208W YOR099W YAL043C YNL225C YDR486C YHR115C YPR032W YNR054C YCR071C YKL065C YGL252C YKL114C YDR077W YLR167W YPR079W YMR275C YJR102C YPL128C YJR075W YPL149W YDR121W YMR048W YOR177C YJR066W YBL090W YPL139C YBR121C YAL002W YKR094C YGL133W YAL056W YOR003W YNL119W YNR035C YOR232W YMR092C YGR162W YGL070C YJL076W YDL111C YMR068W YDL113C YHR119W YLR090W YLR052W YMR225C YFR019W YDR004W YNL322C YGR082W YNL232W YKR055W YPR016C YDR483W YNL025C YMR080C YGL092W YBR093C YLR016C YLR127C YOL116W YJL222W YNL186W YDR392W YIL035C YBL032W YML049C YMR240C YPR052C YPL115C YBL063W YDR243C YMR292W YDL008W YNL126W YNR017W YLR095C YOR115C YLL034C YLR075W YDL220C YPL084W YLR417W YLR390W YBR233W-A YKL022C YOL072W YPL239W YJR055W YBR179C YLR226W YOR322C YDL145C YOR033C YPR088C YJR013W YKL046C YER107C YPR054W YMR075W YMR012W YDR088C YDR118W YEL030W YIL159W YCL048W YGL116W YJR047C YDR299W YPL049C YDL020C YDR174W YGR040W YOR191W YLR293C YJR118C YBR290W YOL115W YMR062C YLR119W YNL142W YLR242C YLR337C YAL033W YGR276C YJL081C YCR020C-A YML010W YDR328C YMR224C YPR105C YHR021C YGR128C YOR206W YDR283C YMR192W YLR274W YGL135W YDL134C YHR083W YCR035C YLR022C YMR026C YDR176W YPR162C YEL054C YJL154C YKL164C YDR251W YDR494W YOR144C YOR046C YDL175C YOR336W YNL139C YNL313C YOR063W YMR294W YLR288C YLR170C YCR057C YDR356W YJR083C YGR239C YNL283C YLR194C YOR332W YOL010W YDL042C YKR022C YGL078C YIL065C YPR083W YHR102W YDR117C YGL216W YPL254W YJL008C YPR140W YPR029C YOR272W YGR143W YOL040C YNR026C YDR295C YJL131C YOR241W YOL129W YLR259C YFR041C YKL006C-A YDR172W YCL029C YGL051W YHR148W YJL099W YLR262C YBL088C YML105C YDR141C YMR056C YBR081C YAL013W YHR175W YBR002C YDR280W YPL046C YIL072W YBL069W YOR361C YKR029C YML031W YDL087C YBR143C YJR064W YGR261C YBL102W YLR335W YGL053W YIR012W YDR129C YLL026W YLR056W YER083C YLR110C YGR099W YNL094W YNL281W YAR033W YMR150C YPL032C YGR157W YNL213C YML103C YIL051C YPL129W YKR063C YLL009C YJR059W YMR116C YKL096W YDR412W YDR110W YDL225W YGR030C YNL261W YBR172C YDR389W YIL144W YJL080C YOR089C YJR022W YPR034W YIL148W YDR477W YIL126W YBR164C YMR060C YIL076W YGL233W YLR457C YFL008W YGR004W YNL253W YLR386W YER133W YLR221C YLL004W YNL244C YJL111W YNL135C YML115C YBR278W YDR481C YLR433C YFR037C YLR353W YLR264W YPL086C YOR209C YBR023C YDR142C YIR025W YDR036C YJR106W YKL120W YMR142C YKL089W YPL019C YLR102C YPL085W YJL071W YGL049C YGR172C YGR111W YOR039W YNL098C YNL032W YLR332W YHR184W YMR138W YHL007C YJL074C YOR127W YOR179C YGR116W YGR002C YER164W YDR480W YBR109C YLR213C YDR439W YDR381W YJR010C-A YNL323W YPR102C YPL123C YGR159C YPL192C YGL030W YNL070W YDL092W YML062C YIL153W YGR098C YDL212W YER025W YGL238W YKL154W YHR169W YLR321C YOR270C YLR304C YNL110C YOR001W YBL001C YOR057W YDR351W YGL244W YKL146W YNL066W YLR418C YKR008W YNL131W YER159C YHL031C YHR118C YOR160W YOR185C YBR264C YML016C YOR023C YJL168C YOL077C YJL201W YDR528W YNL262W YPR104C YOR069W YLR026C YLR380W YHR036W YDR507C YBR237W YER018C YHR161C YOL145C YLR281C YOR290C YJR031C YKR065C YPL241C YPL146C YCL055W YML024W YKR027W YHR142W YNL097C YDR447C YML127W YIL016W YGR029W YOR078W YGR166W YMR302C YNL221C YHR052W YLR285W YPL098C YMR004W YER017C YIL149C YNL227C YOL006C YDR180W YJL073W YLR010C YMR232W YKR057W YER109C YGR100W YKL042W YBR060C YJL100W YDR202C YNL015W YJL024C YMR070W YDR296W YFL002C YNL207W YER110C YFR027W YIL084C YGR141W YER119C YIL173W YPL008W YKL134C YDR190C YLR399C YBL004W YLL042C YDR334W YOL021C YNL248C YLR341W YNL007C YDR432W YGR167W YGL223C YKL176C YPL178W YBR017C YMR053C YOL044W YPL221W YOR008C YDR189W YNL172W YML109W YDR208W YKL129C YPR133W-A YDL161W YLR166C YLR175W YMR201C YDR093W YBR229C YOR304W YLR222C YOR123C YOR299W YPL138C YEL027W YIL031W YHR110W YLR181C YFL026W YDL223C YNL166C YHR034C YOR008C-A YGR032W YDR335W YDR466W YJR082C YCR017C YJL179W YLR150W YIR004W YCR088W YIL115C YML107C YPL180W YOR216C YOR109W YKL193C YKR090W YDL166C YGR085C YMR109W YNL251C YLR362W YDR104C YBR175W YJR043C YDR378C YNL307C YML104C YIL142W YGR195W YLR438C-A YER070W YLR447C YOL012C YGL153W YKL166C YDR182W YNR011C YDR363W-A YBR180W YLR372W YOR037W YJR108W YCR033W YJL014W YLR340W YLR193C YAR002C-A YML060W YGL100W YDR388W YHR088W YBL061C YOL104C YER154W YNL273W YGR252W YPR128C YDR339C YLR435W YBR289W YKR035W-A YPL209C YPL174C YCR084C YOL062C YJL041W YOL100W YER019C-A YDL185W YLR289W YAR031W YLR145W YMR040W YOL095C YLR197W YDL198C YAL026C YMR162C YNL084C YOR043W YML068W YKL043W YGR054W YHR143W YDR027C YHR035W YGR083C YNL229C YLR208W YDL239C YML085C YLR330W YBL074C YER008C YDR059C YML102W YLR272C YER176W YPL220W YBL079W YJR058C YLL045C YPL210C YHL025W YER103W YCR067C YER093C YGR056W YJR065C YGL020C YOR353C YBR087W YLR429W YKL160W YPR120C YPR143W YBR009C YBR048W YGL054C YJL069C YJL184W YKR037C YEL026W YAL025C YER157W YNL223W YML067C YJR153W YOL112W YKR019C YKL009W YMR044W YGR140W YMR134W YNL149C YGR033C YLR086W YPL234C YJR014W YBL034C YCR037C YKL079W YDR227W YDR086C YDL142C YDR002W YPR193C YML001W YKL185W YDL083C YBR078W YOR073W YDR261C YCL061C YAL007C YIL033C YIR005W YDR022C YKL205W YMR047C YNL293W YLR314C YKL013C YER153C YBL030C YPL065W YJL061W YGR101W YDL100C YDR301W YNR053C YDR071C YDL043C YCR077C YPL235W YER068W YAL009W YOL082W YDR469W YPL226W YDR424C YFR002W YJR017C YKR048C YGR120C YLR190W YOR213C YGR272C YBL006C YLR144C YLR324W YNL263C YPR030W YPR154W YDR303C YER162C YER046W YDR130C YPR023C YOR367W YGL016W YHR203C YER147C YIL090W YKL068W YJL187C YKL112W YBR103W YOL026C YDR440W YCL016C YBR097W YLL006W YDR289C YDR166C YDL028C YKR014C YOR084W YLR093C YLR342W YLR254C YEL061C YKL049C YBR091C YHR166C YPL089C YNL006W YLL005C YKL078W YER074W-A YDL076C YOR193W YDR420W YDL197C YML071C YCL024W YMR218C YOR311C YCL031C YGL095C YEL051W YPL195W YMR106C YKL052C YPL259C YMR212C YLR448W YFR051C YNR007C YJL183W YJR125C YBL085W YMR288W YOR327C YNR027W YBL101C YPL232W YCL059C YER003C YML046W YCL034W YFL039C YCL011C YMR022W YHR135C YDL099W YGR077C YDR285W YFL025C YBL105C YNL326C YIL079C YDR177W YOL018C YGL124C YAR002W YIL063C YPL010W YHR167W YEL056W YEL066W YNL271C YMR268C YCR009C YGL150C YKR007W YGR284C YNL279W YKR082W YDR478W YPR132W YGR262C YOL142W YKR024C YDR218C YCL051W YBR212W YCR052W YAL053W YBR185C YGL112C YGL019W YBR156C YKL084W YJL116C YLR370C YGL106W YDL047W YOL031C YIR006C YOR119C YDR292C YKL053C-A YOL127W YOR257W YJR045C YDL236W YJL042W YER051W YEL057C YDR145W YOR310C YOR294W YMR038C YFL049W YJR120W YNL116W YOL060C YIL010W YMR093W YOL027C YAL029C YER177W YLR015W YHL011C YOR370C YHL002W YGR274C YOR181W YPR185W YGR280C YDR153C YOL091W YFL037W YKR042W YDL031W YLR246W YJL140W YOR363C YBL080C YJR001W YER027C YFR001W YJL104W YDR468C YGL247W YNR006W YAL005C YPL131W YBL002W YPL016W YDR184C YJR074W YOR048C YBR132C YOR045W YBR152W YDR211W YDR125C YPL169C YGL073W YPL055C YDL137W YBR254C YDR025W YNL055C YMR033W YNL147W YDR238C YIR022W YBR286W YHR158C YKL196C YKR068C YAL059W YDR150W YBR168W YLR223C YPL242C YML034W YAL040C YKL119C YNL310C YOR064C YDL188C YOL139C YDR207C YJR089W YNL302C YDR021W YPL004C YER020W YDR126W YOR036W YHR004C YNL197C YOR025W YBR066C YBR257W YKL041W YJL010C YKL054C YLR032W YBR214W YPL268W</t>
  </si>
  <si>
    <t xml:space="preserve">ribosomal large subunit assembly and maintenance</t>
  </si>
  <si>
    <t xml:space="preserve">YDL014W YPL211W YOL144W YHR170W YHR066W YDR312W YLR276C YBR142W</t>
  </si>
  <si>
    <t xml:space="preserve">13.11</t>
  </si>
  <si>
    <t xml:space="preserve">YML073C YHR197W YHR085W YDR418W YPL193W YDR060W YNL182C YKR081C YLR075W YEL054C YOR063W YGL078C YIR012W YLR221C YPR102C YOL077C YFL002C YGR085C YLR340W YHR088W YLR448W YKR024C YOL127W YDL031W YPL131W</t>
  </si>
  <si>
    <t xml:space="preserve">0.93</t>
  </si>
  <si>
    <t xml:space="preserve">macromolecular complex assembly</t>
  </si>
  <si>
    <t xml:space="preserve">YDR429C YMR186W YDL014W YGR245C YPL211W YNL062C YOR204W YPR163C YOL144W YPR018W YPL237W YMR123W YAL035W YHR170W YHR066W YDR312W YLR276C YOL080C YEL034W YOR056C YBR142W YNL026W YNL030W</t>
  </si>
  <si>
    <t xml:space="preserve">YDR395W YPR008W YIL143C YDR167W YPL118W YPR086W YGR047C YPR019W YPL119C YNL257C YML015C YML032C YKL122C YMR146C YPR057W YDR225W YKR059W YGR246C YOR194C YAL039C YAL001C YOR260W YER058W YBR173C YDR091C YLR117C YLR048W YBL003C YOR145C YLR103C YGR214W YML073C YGL241W YHR197W YIL036W YPR041W YOL023W YLL001W YMR153W YBL103C YNL246W YPL202C YBR084W YHR085W YOL089C YPL217C YLR038C YMR236W YNL314W YGR186W YMR216C YDL088C YBR044C YML065W YJR034W YNL031C YER165W YNL222W YLR291C YDR418W YDR311W YHR060W YNL315C YPL193W YFL021W YMR005W YDR060W YFL038C YPL240C YNL039W YER013W YJL138C YKL028W YGL207W YPL243W YJR007W YML069W YBR102C YLL008W YGR062C YDR076W YDR358W YBR010W YDR079W YMR260C YLR393W YKL074C YPR025C YHR108W YDR224C YER171W YGR006W YCR031C YNL182C YOR085W YKR026C YLR347C YDL058W YKR086W YMR097C YJR033C YGR218W YKR081C YPL127C YMR089C YBR079C YJL003W YKL208W YDL084W YMR309C YHR115C YPL007C YLR167W YPL132W YBL090W YGR162W YDR004W YPR016C YDR392W YML049C YDL108W YMR240C YDR243C YLR075W YPR088C YMR012W YDR088C YJR047C YDR328C YOR206W YDR283C YLR274W YPR162C YEL054C YDR494W YOR063W YDR079C-A YGL078C YDR117C YPR029C YJL131C YML105C YBR081C YOR361C YDL087C YIR012W YPL129W YLL009C YNL261W YBR037C YLR221C YLL004W YNL244C YGL049C YHR184W YGR116W YGR112W YPR102C YGR159C YDL092W YDR375C YER025W YGL238W YIL098C YNL110C YOR057W YGR005C YER159C YHR118C YKL016C YPR056W YOL077C YDR507C YBR237W YML024W YDR447C YER017C YBR060C YER141W YDR202C YFL002C YER110C YNL007C YNL166C YGR174C YGR085C YOL012C YNR011C YOR037W YER045C YLR340W YEL032W YHR088W YLR289W YKR062W YOR110W YGR054W YGL166W YGR083C YJL011C YDL239C YBL074C YML102W YBL079W YDR460W YPL210C YPR120C YBR009C YBR048W YDL107W YJR014W YML098W YIR005W YER153C YGR105W YNR053C YDL043C YCR077C YPL122C YKR048C YPL011C YKL058W YDR362C YOL026C YDL028C YKL049C YDR529C YMR227C YCL024W YGL213C YCL031C YGL095C YBR202W YLR448W YLR005W YMR288W YER148W YPL215W YML046W YAR002W YPR186C YDR350C YMR268C YOL142W YKR024C YGL112C YOL127W YBL023C YDR145W YNL116W YGR274C YDL031W YML019W YKL087C YNL124W YPL131W YBL002W YBR152W YDR211W YER028C YDR025W YKL119C YOL139C YBR123C YDR231C</t>
  </si>
  <si>
    <t xml:space="preserve">transcription, DNA-dependent</t>
  </si>
  <si>
    <t xml:space="preserve">YDR496C YOR038C</t>
  </si>
  <si>
    <t xml:space="preserve">YPL015C YEL009C YPR008W YBR050C YDL165W YIL143C YDR167W YPR187W YJL065C YPR086W YBR279W YDR363W YDR457W YDR181C YGR047C YPR019W YNL257C YGL162W YKL038W YMR039C YDR217C YML015C YLR006C YHR079C YDR043C YKR101W YFL028C YLR442C YDL080C YPR168W YGR104C YPR009W YHR084W YDR464W YJL176C YIL101C YKR038C YFL013C YMR091C YNL068C YGL178W YCR020W-B YOR032C YDR096W YGR246C YDR448W YOR194C YHR041C YGL066W YCL067C YMR263W YAL001C YDL106C YER022W YOR281C YGR156W YAL051W YLR385C YKL222C YFR013W YDR191W YDR253C YAL032C YDL140C YJL089W YKL139W YOL005C YHR178W YMR284W YIL122W YNR052C YOR244W YBR112C YBL052C YDR308C YKR036C YPR093C YPL190C YHR143W-A YFL052W YIL036W YNL216W YCL066W YDL150W YMR312W YLR141W YGL037C YDR359C YMR016C YGR229C YJL127C YNR010W YPL001W YJR119C YOR210W YLR403W YMR179W YIL130W YBL066C YOR372C YCR039C YML007W YPL075W YOR140W YBL103C YBL021C YPL202C YOL068C YBR150C YBL005W YDR404C YBR095C YOL089C YGL194C YMR236W YNL314W YER088C YDR451C YOL051W YMR112C YNR023W YLR278C YGR186W YDL002C YBR215W YLL022C YGL237C YLR071C YDR501W YML121W YML065W YPR005C YAR003W YKR099W YGL025C YDL005C YDL056W YNL222W YPR072W YLR183C YLL054C YGL127C YLR266C YDR311W YIL128W YLR228C YPL037C YBR154C YBR253W YNL027W YMR219W YKL062W YFL033C YEL062W YBR083W YFL021W YMR005W YGL115W YPR199C YCR096C YEL018W YHL027W YHR187W YER161C YNL039W YDR009W YJL025W YMR228W YOL148C YOL004W YJR060W YKL028W YAL011W YHR056C YER120W YGL207W YLR256W YMR037C YOR066W YJR147W YML069W YIL150C YBR049C YHL009C YIL038C YOR315W YPR015C YBL093C YML051W YOR061W YOR380W YBR245C YHR090C YDR073W YDR183W YDL170W YNL330C YIL131C YOR151C YPR025C YDR081C YPR070W YGL246C YMR030W YER171W YEL055C YGL253W YDR228C YKL018W YDR159W YNL136W YGL130W YPL181W YJL103C YIL147C YNL059C YLR033W YLR085C YDL074C YOR279C YMR072W YDR216W YER063W YMR280C YLR039C YPL038W YFL036W YKL109W YGL181W YMR270C YLR131C YAR014C YPL127C YER111C YBR275C YLR357W YDR310C YML099C YNL107W YDL084W YLR182W YAL043C YIR023W YPL007C YOL108C YJR102C YPL128C YDR121W YPL139C YBR121C YGL133W YGL070C YJL076W YHR119W YLR052W YOR230W YHR206W YNL025C YDR527W YOL116W YNL186W YDR392W YIL035C YDL108W YPR052C YGL071W YLR095C YLR417W YHR157W YOL072W YLR226W YMR075W YDL020C YDR174W YJL081C YML010W YDR463W YMR172W YLR274W YGL043W YDR176W YPR162C YBR240C YPL230W YNL139C YPR065W YLR288C YDR079C-A YDL042C YPL254W YNL288W YDR295C YPL026C YGR249W YBR081C YDR034C YBR033W YAL013W YKR029C YLR335W YPL129W YDR110W YOR047C YDR123C YNL261W YJL080C YPR034W YIL126W YOR178C YGR275W YER133W YLL004W YBR278W YFR037C YPL086C YOR209C YOL063C YKL015W YJL110C YLR384C YKR064W YOR179C YGR116W YGR002C YER164W YLR013W YDR439W YOR172W YHR006W YML062C YLR375W YDR146C YLR321C YGL244W YGR005C YLR418C YKR008W YER159C YHR118C YPR056W YOR023C YJL168C YNL262W YPR104C YOL145C YOR290C YCL055W YKL020C YNL097C YML127W YMR182C YLR285W YLR113W YOL006C YLR176C YER109C YBR060C YPR013C YMR070W YIL084C YDR173C YDR190C YLR399C YDR334W YMR136W YAL021C YIL021W YML113W YNL103W YOR304W YGL035C YOR123C YPL138C YGL209W YDR045C YGL013C YJR082C YFR034C YOR162C YDL166C YNL251C YKL032C YBR175W YOR358W YBR297W YNL199C YMR043W YOL012C YER045C YEL032W YNL023C YJL206C YGR252W YJR063W YIL056W YBR289W YDL070W YCR084C YGR200C YNR063W YKR062W YLR451W YIR033W YOR344C YDR421W YOR110W YKL043W YPL133C YGL166W YKR034W YJL011C YGR288W YML102W YLR272C YDL115C YDR460W YHR124W YHL025W YGR056W YOL135C YKL160W YOR028C YJL184W YKR019C YMR044W YMR021C YDR227W YML098W YML043C YKL185W YCL061C YPL177C YOR295W YJL006C YDR301W YPL235W YER068W YDR469W YPL122C YJR017C YDR423C YPL011C YOR213C YBL006C YPR030W YDR303C YKL058W YPR023C YDR362C YKL112W YBR103W YDR440W YDR289C YOR166C YPL089C YNL167C YDL076C YDL197C YMR227C YGR044C YDR259C YGL151W YMR106C YBR202W YLR005W YBL014C YER148W YDR005C YPR133C YFL039C YKL125W YML112W YDR028C YGR134W YPL101W YBL025W YKL005C YPR186C YHR167W YLR098C YEL056W YOR141C YGL096W YGL150C YML076C YGR262C YCR052W YGL112C YGL019W YNL076W YBL023C YER051W YDR145W YFL049W YOL054W YOR224C YLR015W YDR397C YGR274C YML114C YKR042W YJL140W YOR363C YPL248C YGL254W YGL201C YPL016W YOR174W YOR048C YML027W YMR213W YGL073W YER028C YPL055C YMR033W YPR022C YER169W YER040W YLR223C YJR094C YOR064C YBR123C YDR207C YDR252W YOR025W YBR066C</t>
  </si>
  <si>
    <t xml:space="preserve">16.60</t>
  </si>
  <si>
    <t xml:space="preserve">rRNA modification</t>
  </si>
  <si>
    <t xml:space="preserve">YDL014W YPL266W YCL054W YHR072W-A YER127W</t>
  </si>
  <si>
    <t xml:space="preserve">5.15</t>
  </si>
  <si>
    <t xml:space="preserve">YLL011W YLR165C YNL075W YHR089C YGL136C YMR228W YPR137W YOR201C YDL208W YHR148W YLR175W YLR197W YOR310C</t>
  </si>
  <si>
    <t xml:space="preserve">0.41</t>
  </si>
  <si>
    <t xml:space="preserve">regulation of transcription</t>
  </si>
  <si>
    <t xml:space="preserve">YDR496C YKR095W YOR038C</t>
  </si>
  <si>
    <t xml:space="preserve">YPL015C YEL009C YPR008W YBR050C YDL165W YIL143C YDR167W YPR187W YJL065C YPR086W YBR279W YDR363W YDR457W YDR181C YGR047C YPR019W YGL162W YKL038W YMR039C YDR217C YML015C YLR006C YHR079C YDR043C YKR101W YFL028C YLR442C YDL080C YPR168W YGR104C YPR009W YHR084W YDR464W YJL176C YJR127C YIL101C YKR038C YFL013C YMR091C YNL068C YGL178W YCR020W-B YOR032C YDR096W YGR246C YDR448W YOR194C YHR041C YGL066W YCL067C YMR263W YAL001C YDL106C YER022W YOR281C YAL051W YLR385C YKL222C YFR013W YDR191W YDR253C YAL032C YJL089W YKL139W YHR178W YMR284W YIL122W YNR052C YOR244W YBR112C YBL052C YDR308C YKR036C YPR093C YPL190C YFL052W YIL036W YNL216W YCL066W YMR312W YLR141W YGL037C YDR359C YMR016C YGR229C YJL127C YNR010W YPL001W YJR119C YOR210W YMR179W YIL130W YBL066C YOR372C YCR039C YML007W YPL075W YOR140W YBL103C YBL021C YPL202C YOL068C YBR150C YBL005W YBR095C YOL089C YNR009W YGL194C YMR236W YNL314W YER088C YDR451C YOL051W YMR112C YNR023W YLR278C YGR186W YDL002C YBR215W YLL022C YGL237C YLR071C YDR501W YML065W YPR005C YAR003W YKR099W YGL025C YDL005C YDL056W YPR072W YLR183C YLL054C YGL127C YLR266C YDR311W YLR228C YPL037C YBR253W YNL027W YMR219W YKL062W YFL033C YEL062W YBR083W YFL021W YMR005W YGL115W YNL230C YPR199C YCR096C YEL018W YHL027W YHR187W YER161C YNL039W YDR009W YJL025W YMR228W YOL148C YOL004W YJR060W YKL028W YAL011W YHR056C YER120W YGL207W YLR256W YMR037C YOR066W YJR147W YML069W YIL150C YBR049C YHL009C YIL038C YOR315W YPR015C YBL093C YML051W YOR061W YOR380W YFL044C YBR245C YHR090C YDR073W YDR183W YDL170W YNL330C YKR023W YIL131C YPR025C YPR070W YGL246C YER171W YGL253W YKL189W YDR228C YDR159W YDR485C YNL136W YER064C YGL130W YPL181W YJL103C YIL147C YNL059C YLR033W YLR085C YDL074C YOR279C YMR072W YDR216W YMR280C YLR039C YPL038W YKL109W YGL181W YMR270C YLR131C YAR014C YPL127C YER111C YBR275C YLR357W YJL003W YDR310C YML099C YNL107W YDL084W YLR182W YIR023W YOL108C YJR102C YPL128C YDR121W YPL139C YGL133W YGL070C YJL076W YHR119W YLR052W YOR230W YHR206W YNL025C YOL116W YNL186W YDR392W YIL035C YDL108W YPR052C YGL071W YLR095C YLR417W YHR157W YLR226W YMR075W YDL020C YDR174W YJL081C YML010W YDR463W YMR172W YLR274W YGL043W YDR176W YPR162C YBR240C YPL230W YNL139C YPR065W YLR288C YDR079C-A YDL042C YPL254W YNL288W YDR295C YPL026C YGR249W YBR081C YDR034C YBR033W YAL013W YKR029C YLR335W YPL129W YDR110W YOR047C YDR123C YNL261W YJL080C YPR034W YIL126W YOR178C YGR275W YLL004W YBR278W YFR037C YPL086C YOR209C YOL063C YKL015W YJL110C YLR384C YKR064W YGR116W YGR002C YER164W YLR013W YDR439W YOR172W YHR006W YLR375W YDR146C YLR321C YGL244W YGR005C YLR418C YKR008W YER159C YHR118C YPR056W YOR023C YJL168C YNL262W YPR104C YOL145C YOR290C YCL055W YKL020C YNL097C YML127W YMR182C YLR285W YLR113W YIL149C YOL006C YLR176C YER109C YBR060C YPR013C YMR070W YIL084C YDR173C YDR190C YLR399C YDR334W YMR136W YAL021C YML113W YNL103W YOR304W YGL035C YOR123C YPL138C YGL209W YDR045C YGL013C YJR082C YFR034C YOR162C YDL166C YKL032C YBR175W YOR358W YBR297W YNL199C YMR043W YOL012C YCR033W YER045C YEL032W YNL023C YJL206C YGR252W YJR063W YIL056W YBR289W YDL070W YCR084C YGR200C YNR063W YKR062W YLR451W YIR033W YOR344C YDR421W YOR110W YKL043W YPL133C YGL166W YKR034W YGR288W YML102W YLR272C YDR460W YHR124W YHL025W YGR056W YOL135C YKL160W YOR028C YJL184W YKR019C YMR044W YMR021C YDR227W YML098W YML043C YKL185W YDR026C YCL061C YPL177C YOR295W YJL006C YPL235W YER068W YDR469W YPL122C YJR017C YDR423C YPL011C YOR213C YBL006C YPR030W YDR303C YKL058W YPR023C YKL112W YBR103W YDR440W YOR166C YPL089C YNL167C YDL076C YDL197C YMR227C YGR044C YDR259C YGL151W YMR106C YBR202W YLR005W YBL014C YER148W YDR005C YPR133C YFL039C YKL125W YML112W YDR028C YGR134W YPL101W YBL025W YKL005C YPR186C YLR098C YEL056W YOR141C YGL096W YGL150C YML076C YGR262C YCR052W YGL112C YGL019W YNL076W YBL023C YER051W YDR145W YER069W YFL049W YLR015W YDR397C YGR274C YML114C YKR042W YOR363C YPL248C YGL254W YGL201C YPL016W YOR174W YOR048C YML027W YMR213W YGL073W YER028C YPL055C YMR033W YPR022C YER169W YER040W YLR223C YJR094C YOR064C YBR123C YDR207C YDR252W YOR025W YBR066C</t>
  </si>
  <si>
    <t xml:space="preserve">15.81</t>
  </si>
  <si>
    <t xml:space="preserve">translational initiation</t>
  </si>
  <si>
    <t xml:space="preserve">YDR429C YNL062C YOR204W YPR163C YPL237W YAL035W YEL034W</t>
  </si>
  <si>
    <t xml:space="preserve">7.22</t>
  </si>
  <si>
    <t xml:space="preserve">YPL118W YPL119C YMR146C YKR059W YOR260W YDR091C YPR041W YOL023W YBR084W YER165W YLR291C YJL138C YJR007W YMR260C YKR026C YBR079C YMR309C YBL090W YGR162W YMR012W YJR047C YDR283C YDR494W YDR117C YJL131C YOR361C YNL244C YGL049C YER025W YNL007C YLR289W YGR054W YGR083C YJR014W YER153C YCR077C YDR211W YOL139C</t>
  </si>
  <si>
    <t xml:space="preserve">1.20</t>
  </si>
  <si>
    <t xml:space="preserve">cellular bud site selection</t>
  </si>
  <si>
    <t xml:space="preserve">YNL243W YER149C YFL023W YGR152C YCR047C YMR014W</t>
  </si>
  <si>
    <t xml:space="preserve">YGR041W YIL140W YHR107C YFL005W YCR002C YLR084C YJR076C YBL007C YEL029C YGL174W YOR301W YLL021W YCR038C YKL048C YGR080W YDR309C YJL085W YCL014W YOR122C YPR055W YIL068C YKL092C YLR074C YOL072W YIL159W YLR337C YDR129C YGL233W YLR353W YHL007C YDR507C YKL129C YLR166C YOR299W YMR109W YDR388W YNL084C YLR330W YER008C YGL054C YLR314C YDR166C YDR420W YCL024W YNR027W YNL271C YCR009C YGR262C YIR006C YOR181W YDR184C</t>
  </si>
  <si>
    <t xml:space="preserve">intracellular non-membrane-bound organelle</t>
  </si>
  <si>
    <t xml:space="preserve">YDL213C YNL243W YOR004W YNL002C YKL006W YKL014C YGR103W YER149C YDL014W YGL061C YDR398W YPL266W YGR145W YLR196W YER082C YPL093W YPL126W YNL113W YMR290C YPL211W YBR101C YGL029W YOR129C YIL019W YJL148W YKL082C YMR128W YPR112C YPR163C YLR009W YDL226C YOL144W YPR018W YMR049C YPL237W YHR196W YER006W YNL102W YDR496C YGL171W YCL054W YAL035W YGR283C YHR170W YMR131C YDL148C YER002W YHR066W YLR068W YDR312W YKL099C YDR087C YGL076C YHR072W-A YKL172W YLR276C YIL096C YOL080C YER127W YEL034W YGR285C YOR056C YBR142W YNL030W</t>
  </si>
  <si>
    <t xml:space="preserve">57.66</t>
  </si>
  <si>
    <t xml:space="preserve">YMR193W YLR045C YDL202W YPR187W YPL118W YBR122C YKL007W YDL003W YOR274W YER146W YDR457W YDR181C YGL097W YOR026W YKR054C YDR383C YPR019W YGR220C YBR234C YKR060W YGL147C YNL081C YDR532C YKL170W YPR171W YML063W YJL090C YIR008C YOR340C YIR010W YIL034C YGR034W YLL011W YDR113C YML032C YLR442C YGR241C YDR156W YJR113C YLR029C YIL140W YMR233W YNL188W YLR453C YDR225W YLL039C YLR002C YLR249W YBL097W YMR076C YDR083W YKR059W YOR369C YJR145C YNL106C YLR186W YFL003C YOL120C YNL298W YLR129W YNL122C YNL069C YAL047C YER056C-A YLR061W YGR251W YOR260W YCR016W YLR234W YHR107C YER112W YDR091C YKR092C YLR117C YKL155C YOR265W YKR083C YBR141C YNL014W YMR188C YNL075W YMR198W YHR089C YOR253W YPL255W YML064C YBR167C YLR383W YNL252C YLR048W YER114C YOR195W YBL003C YFL005W YMR284W YOR145C YOR244W YLR103C YHR141C YBL052C YGR214W YCR002C YAL016W YMR239C YML073C YPL143W YHR143W-A YLL050C YNL216W YDL082W YKR085C YPR041W YJL050W YLR051C YDR206W YDL153C YBL078C YMR121C YLR141W YJL030W YJR076C YKL045W YBR258C YDL136W YFR028C YOR210W YJR068W YDR484W YIL062C YPR089W YBL007C YMR194W YOR140W YPR144C YJR144W YDR175C YOR182C YIL052C YKL108W YDR082W YJL019W YDR212W YLR441C YOR058C YNL308C YPL217C YDR115W YDR451C YDR188W YNL282W YPL253C YBR146W YPL043W YOR329C YHL004W YDR449C YFR031C YBR084C-A YNL088W YML065W YAR003W YOL094C YJL033W YNL031C YER165W YER016W YDR510W YLR291C YER038C YER173W YBR130C YDR418W YHL034C YIL009C-A YDR462W YPR080W YHL033C YPL037C YNR004W YGL068W YPL012W YBL047C YKR001C YBR154C YJL020C YKL048C YGR113W YLR212C YDR254W YNL301C YGR090W YDR171W YPL157W YAL034W-A YHR013C YDR347W YDR201W YDR273W YOL041C YIR015W YMR242C YBR268W YER007W YMR269W YML026C YPL144W YKL138C YOR312C YDR060W YBL026W YGR080W YDL143W YMR024W YDL060W YIL069C YGL195W YNR036C YJL096W YLR007W YBR282W YPL269W YJL025W YNL061W YDR309C YJL138C YJL063C YOL004W YJR060W YPR137W YNL067W YJR123W YHR065C YDR405W YJR002W YGL207W YJL189W YBR260C YNR037C YLR367W YDR041W YDR409W YDL081C YJR007W YOR269W YDR500C YLL003W YML069W YOR217W YML124C YGR027C YDR320C-A YJR135C YMR032W YMR078C YLR388W YNL079C YLL008W YPR100W YCL014W YDL051W YJL072C YGL093W YNL185C YDR016C YOR122C YBR118W YDR471W YCR086W YDR318W YOL090W YMR158W YHR016C YDL045W-A YNL290W YBR010W YLR206W YPL018W YNL162W YMR260C YKL101W YOR060C YHR191C YDR450W YER102W YJR053W YHR010W YIL127C YOR239W YER050C YML093W YMR299C YDR224C YIL026C YCR003W YEL013W YEL055C YDL069C YPL124W YEL040W YER074W YLR312W-A YNL306W YCR031C YIL138C YJL190C YBR247C YKL018W YDL058W YBL087C YGR118W YNL059C YGR148C YDL074C YHR114W YPR010C YLR398C YFR046C YMR286W YMR072W YNL138W YOR234C YIL095W YMR270C YLR344W YDR324C YKR081C YLR233C YPL127C YBR275C YGR215W YDR489W YGR188C YBR079C YNL082W YNL299W YGL111W YBR181C YOR014W YLR394W YOL069W YBR211C YDL084W YAR019C YDL208W YNL225C YJL173C YNR054C YCR071C YDR077W YLR167W YMR230W YER117W YPL128C YPL132W YDR121W YOR177C YBL090W YKR094C YNR035C YMR092C YGR162W YJL076W YML025C YHR119W YMR225C YNL178W YPL090C YNL186W YPR110C YBL032W YPR052C YBL063W YNL126W YNL096C YLL034C YLR075W YDL220C YFR031C-A YDR012W YIR003W YBR233W-A YHR157W YPL048W YIL159W YER179W YJR047C YMR001C YDR299W YAL003W YDR174W YIL018W YGL123W YPL198W YLR337C YAL033W YLR333C YDR322W YDL102W YJL081C YGR076C YDR328C YHR021C YMR172W YGR128C YOR206W YDR283C YGR179C YLR274W YGL135W YPR162C YEL054C YDR494W YOR144C YOR063W YMR294W YPR065W YCR057C YDR356W YFR032C-A YOL010W YDL042C YGL078C YLR185W YGL216W YJL008C YJR041C YOR272W YOL040C YDR382W YDR237W YBR186W YDL105W YCL029C YBL038W YHR148W YJR006W YBL088C YNR022C YKL180W YBR191W YIL072W YML031W YBL035C YEL050C YIL093C YJR064W YLR335W YHR156C YIR012W YDR129C YGR099W YNL094W YBL027W YMR116C YDR110W YDL225W YOR150W YGR030C YNL261W YDR389W YIL144W YIL148W YIL126W YPL194W YLR457C YFL008W YER133W YLR221C YLL004W YJL111W YHL015W YBR278W YDL191W YLR264W YDL040C YMR142C YKL089W YGL049C YOL146W YGR081C YJL074C YPR188C YPL013C YER164W YDR385W YBR109C YDR439W YPR102C YGR159C YGL030W YOR096W YPL183W-A YGR098C YER025W YHR169W YLR321C YNL110C YLR381W YBL028C YNL312W YER159C YHR118C YOL077C YNL262W YPR104C YML009C YER018C YDL130W YHR161C YDR116C YPL241C YPL146C YLR439W YML024W YNL177C YJL136C YBR031W YLL038C YJR101W YDR447C YOR078W YNL221C YHR052W YOL006C YDR180W YLR010C YKR057W YKL042W YBR060C YKL167C YFR049W YFL002C YFR027W YPR166C YDR013W YOR293W YLR399C YBL004W YNL248C YGL103W YNL007C YOR158W YGL129C YNL005C YDL164C YOR008C YKL129C YDL161W YLR175W YOR233W YLR222C YPL138C YBL092W YNL166C YHR034C YGR032W YLR150W YCR088W YOR109W YHR152W YGR085C YMR109W YKL032C YCR066W YBR175W YJR043C YPR043W YDR378C YML104C YIL142W YMR043W YMR055C YLR438C-A YOL039W YOL012C YML074C YJL014W YLR340W YEL032W YDR388W YHR088W YBL061C YOL104C YNL273W YGR084C YBR251W YDR339C YJR063W YBR289W YPL209C YPL174C YLR145W YLR197W YNL084C YDR064W YGR054W YGR083C YHL001W YAR007C YDL239C YML085C YPR175W YIL106W YLR227C YML102W YLR272C YPL220W YLL045C YHR124W YJR065C YBR087W YLR429W YPR143W YBR009C YJR112W YBR048W YJL069C YKR037C YEL026W YAL025C YNL223W YPL173W YFR009W YKL009W YDR337W YGR140W YNL132W YLR086W YBL034C YKL079W YDR227W YPL081W YML043C YDL061C YDL083C YOR073W YDR026C YCL061C YOR167C YDR288W YBR088C YDR022C YER131W YNR046W YLR314C YKL013C YOR295W YNR053C YCR077C YDR469W YPL226W YDR424C YOR213C YDR130C YPR023C YOR367W YHR203C YER147C YKL112W YCL016C YDL028C YNL137C YLR342W YLR254C YEL061C YKL049C YKL156W YKL078W YDL197C YGL213C YKL017C YGL189C YCL031C YPR169W YMR106C YBR202W YKL052C YLR448W YBR189W YJR125C YBL014C YER148W YCL059C YCL034W YFL039C YJR090C YCL011C YKL125W YDR285W YBL105C YBL025W YIL079C YPL079W YBL031W YOR141C YNL271C YCR009C YNL284C YDR478W YPR132W YKR024C YDR218C YBL072C YBR156C YKL003C YLR370C YGL106W YIR006C YOL127W YOR257W YBL023C YJL042W YNL175C YOR310C YOR133W YIL010W YMR093W YAL029C YOR224C YLR015W YIL091C YOR181W YGR280C YLR329W YLR244C YOL091W YFL037W YDL031W YGL201C YDL075W YCR046C YIL133C YPL131W YBL002W YHR147C YDR211W YKR006C YDR025W YGR092W YNL147W YEL019C YAL059W YKL081W YPR119W YLR223C YPL242C YOR064C YDL188C YOL139C YGL031C YJR089W YNL302C YDR021W YML023C YDR252W YBR257W YJL010C YLR032W YPL268W</t>
  </si>
  <si>
    <t xml:space="preserve">20.17</t>
  </si>
  <si>
    <t xml:space="preserve">organelle lumen</t>
  </si>
  <si>
    <t xml:space="preserve">YDL213C YOR004W YNL002C YKL014C YGR103W YDL014W YDR398W YPL266W YGR145W YLR196W YER082C YPL093W YPL126W YNL113W YMR290C YPL211W YGL029W YIL019W YJL148W YKL082C YMR128W YPR112C YLR009W YOL144W YPR018W YMR049C YHR196W YER006W YDR496C YGL171W YCL054W YGR283C YKR095W YMR131C YDL148C YER002W YHR066W YLR068W YDR312W YKL099C YDR087C YHR072W-A YKL172W YLR276C YIL096C YOL080C YER127W YOR056C YBR142W</t>
  </si>
  <si>
    <t xml:space="preserve">40.50</t>
  </si>
  <si>
    <t xml:space="preserve">YPL015C YMR193W YGR097W YLL027W YDL202W YDL165W YIL143C YDR167W YPR187W YPL118W YJL065C YPR086W YBR122C YBR279W YDR232W YGR222W YOR274W YER146W YDR457W YGR047C YPR019W YPR190C YGR220C YDR258C YKR060W YKL195W YPL188W YML015C YKL170W YJL087C YOR340C YKR101W YLL011W YFL028C YLR442C YPR168W YGR104C YDR156W YJR113C YLR139C YMR233W YJL176C YLR002C YFL013C YMR091C YCR020W-B YJR135W-A YDR083W YGR246C YLR186W YDR448W YOR194C YHR041C YLR129W YGL066W YAL039C YDL046W YMR263W YAL001C YER022W YGR251W YOR374W YCR016W YGR156W YER112W YKR092C YLR385C YKL155C YFR013W YCL064C YBR141C YDR191W YOR142W YPL154C YDL140C YMR188C YNL075W YHR089C YOL005C YBR167C YNL252C YOR145C YNR052C YOR244W YLR103C YBL052C YDR308C YKR036C YMR239C YLR163C YHR143W-A YHR197W YKR085C YJL050W YLR051C YOR136W YDR221W YDL153C YDL150W YDR101C YMR312W YLR141W YDR359C YBR258C YFR028C YHR008C YNR010W YPL001W YOR210W YDR148C YHR024C YKR066C YPR144C YGR181W YPL029W YJR144W YMR083W YDR175C YBL021C YOL068C YDR404C YBR095C YHR085W YNL308C YBL099W YPL217C YGL194C YMR236W YER178W YOL051W YNL282W YMR112C YNR023W YBR146W YPL043W YGR186W YDL002C YHL004W YDR449C YCR068W YLL022C YGL237C YLR071C YDL120W YML065W YAR003W YJL033W YGL025C YDL005C YML120C YML129C YNL222W YPR072W YHL034C YDR462W YGL127C YDR311W YIL128W YNR004W YBR154C YBR253W YMR297W YGR090W YNL315C YPL157W YFL018C YPL193W YDR347W YOL041C YIR015W YBR268W YMR269W YMR005W YKL138C YDR060W YBL026W YEL018W YMR024W YHR187W YDL060W YJL096W YKL059C YNL039W YBR282W YJL025W YMR228W YOL148C YNL061W YJL063C YOL004W YGR234W YKL028W YAL011W YPR137W YHR056C YHR065C YDR405W YJR002W YGL207W YMR241W YNR037C YDR041W YML069W YDL178W YIL038C YLL008W YPR100W YBL093C YDL051W YOR250C YLR378C YNL185C YCR086W YBR245C YHR090C YMR158W YDL045W-A YDR073W YKL144C YGR193C YML041C YNL330C YIL127C YKR002W YOR151C YPR025C YOL123W YPR070W YER050C YML093W YIL022W YER171W YCR003W YEL055C YDL069C YLR312W-A YNL306W YCR031C YNL182C YDR228C YBR247C YKL018W YOR040W YDR485C YNL136W YNL059C YLR033W YLR085C YPR010C YOR279C YLR398C YMR286W YHR037W YMR072W YPL252C YKL085W YLR355C YIL112W YFL036W YKL109W YLR369W YMR270C YEL060C YDR324C YKR081C YLR233C YGR215W YNL037C YIL070C YLR357W YDR310C YNL299W YGL111W YBR181C YNL107W YMR214W YDL208W YAL043C YPL007C YNR054C YCR071C YGL252C YPL132W YDR121W YBL090W YGL133W YOR232W YDL066W YGL070C YJL076W YML025C YNL071W YHR119W YLR052W YMR225C YPL090C YNL025C YDR527W YPR110C YDR392W YDL108W YBL022C YPR052C YLR095C YNL096C YLL034C YMR075W YEL030W YDR299W YDR174W YGL123W YMR062C YAL033W YDR322W YJL081C YGR076C YML010W YOL140W YGR128C YOR206W YNL309W YLR274W YGL043W YDR176W YPR162C YDR494W YML110C YCR057C YER168C YDR079C-A YJL151C YOL010W YDL042C YGL078C YCL057W YPL254W YNL288W YJR041C YOR272W YDR295C YDR237W YLR259C YKL073W YBR186W YBL038W YHR148W YJL115W YJR046W YLR115W YBR081C YNR022C YKR029C YEL050C YIL093C YPL135W YIL051C YPL129W YLL009C YDR110W YOR150W YNR003C YGR030C YNL261W YDR226W YPR034W YIL126W YGR275W YER133W YLR221C YLL004W YFR037C YPL086C YJL071W YGR081C YHR208W YLR384C YPL013C YOR179C YGR116W YGR002C YER164W YDR439W YPR067W YGR159C YOR096W YHR169W YLR321C YIL125W YLR304C YNL110C YGL244W YGR005C YNL066W YBL028C YLR418C YKR008W YHR118C YPR056W YOR023C YOL077C YNL317W YPR104C YML009C YDR116C YOL145C YOR290C YPL146C YLR439W YNL177C YKR025W YNL097C YJR101W YML127W YGR029W YOR078W YNL221C YHR052W YIL149C YNR001C YBR060C YKL167C YFR049W YFL002C YIL084C YPR166C YDR190C YBL004W YDR334W YNL248C YOR158W YGL129C YMR053C YNL005C YAL021C YIL021W YLR175W YBR229C YOR304W YLR222C YOR123C YPL138C YDR045C YHR034C YJR082C YCL043C YHR152W YPL262W YBR175W YOR358W YBR221C YDR378C YJR048W YLR438C-A YOL012C YML074C YCR033W YLR193C YEL032W YLR203C YHR088W YML054C YGR084C YBR251W YGR252W YDR339C YJR063W YBR289W YGR200C YKR062W YLR145W YOL095C YLR197W YOR110W YJL011C YOR116C YKL110C YML102W YLR272C YDL115C YDR460W YPR006C YHL025W YGR056W YOL135C YPR143W YJL069C YEL026W YAL025C YPL173W YKL009W YMR044W YDR337W YNL132W YKR039W YKL150W YDR227W YKL067W YML098W YPL081W YML043C YKL185W YDR026C YKL205W YNR046W YOR295W YDR301W YDR511W YNR053C YPL235W YER068W YDR469W YPL122C YPL011C YBL006C YDR303C YKL058W YPR023C YDR362C YBR103W YNL151C YNL137C YDR487C YBR091C YLR277C YOR226C YKL078W YDR155C YMR227C YMR061W YCL031C YJR093C YPR169W YBR202W YLR005W YBR189W YBL014C YER148W YPR133C YCL059C YFL039C YPL059W YKL125W YGR134W YPL101W YBL025W YIL079C YPR186C YEL056W YDR194C YOR141C YOR207C YGL150C YKL040C YNL284C YBR236C YDR478W YKR024C YCL009C YCR052W YGL112C YKL084W YKL003C YJR045C YBL023C YNL175C YDR145W YER069W YOR310C YFL049W YMR093W YOR224C YLR015W YIL091C YGR274C YGR280C YML114C YDL031W YJL140W YGL201C YKL087C YCR046C YEL039C YNL124W YPL016W YOR174W YHR147C YKR006C YDR331W YMR033W YNL147W YAL059W YMR287C YLR223C YNL310C YJR104C YOR064C YGL044C YBR123C YDR021W YOR025W YBR257W YJL010C YOR020C</t>
  </si>
  <si>
    <t xml:space="preserve">13.76</t>
  </si>
  <si>
    <t xml:space="preserve">nuclear part</t>
  </si>
  <si>
    <t xml:space="preserve">YDL213C YOR004W YNL002C YKL014C YGR103W YDL014W YGL061C YDR398W YPL266W YGR145W YPR101W YLR196W YER082C YPL093W YPL126W YNL113W YMR290C YPL211W YGL029W YIL019W YJL148W YKL082C YMR128W YPR112C YLR009W YOL144W YPR018W YMR049C YHR196W YER006W YNL102W YDR496C YGL171W YCL054W YGR283C YKR095W YMR131C YDL148C YER002W YHR066W YLR068W YDR312W YKL099C YDR087C YHR072W-A YKL172W YLR276C YIL096C YOL080C YER127W YOR056C YBR142W YNL030W</t>
  </si>
  <si>
    <t xml:space="preserve">68.83</t>
  </si>
  <si>
    <t xml:space="preserve">YDR395W YGR129W YPL015C YGR097W YLR045C YDL116W YDL165W YIL143C YDR167W YPR187W YJL065C YPR086W YBR279W YDL003W YOR274W YER146W YDR457W YDR181C YGL097W YOR026W YGR047C YPR019W YPR190C YDR179C YKR060W YFL009W YML015C YHR079C YIR008C YJL087C YOR340C YIR010W YKR101W YLL011W YML032C YFL028C YLR442C YPR168W YGR104C YPR057W YDR156W YMR233W YNL181W YJL176C YLR453C YDR225W YDR482C YLR002C YFL013C YMR091C YBR065C YOR249C YBL097W YCR020W-B YLR018C YMR076C YDR083W YGR246C YNL286W YIL040W YLR186W YDR448W YOR194C YHR041C YFL003C YLR129W YGL066W YMR263W YAL001C YDR192C YPR178W YER022W YGR251W YCR016W YGR156W YER112W YKR092C YLR385C YLR117C YFR013W YKR083C YBR141C YDR191W YPL020C YMR255W YAL032C YDL140C YNL075W YHR089C YOL005C YBR167C YBR188C YOR195W YBL003C YMR284W YOR145C YNR052C YOR244W YLR103C YKL012W YBL052C YDR308C YKR036C YMR239C YGL241W YHR143W-A YHR197W YNL216W YJL050W YLR051C YKL186C YDL153C YDL150W YMR153W YDR101C YMR312W YLR141W YJL030W YHR015W YDR359C YKL045W YBR258C YDL216C YFR028C YNR010W YPL001W YGR158C YOR210W YLR286C YEL037C YBR273C YDL209C YOR140W YPR144C YLR116W YMR059W YBL021C YDR082W YOL068C YGL174W YDR404C YOR058C YBR095C YHR085W YNL308C YPL217C YGL194C YMR236W YIL071C YDR451C YOL051W YNL282W YMR112C YNR023W YPL043W YGR186W YDL002C YDR449C YDL088C YFR031C YLL022C YGL237C YLR071C YDR120C YNL088W YML065W YAR003W YJL033W YLL036C YGL025C YDL005C YNL031C YEL002C YNL222W YPR072W YHL034C YIL009C-A YGR278W YMR273C YGL127C YDR311W YIL128W YNR004W YJR052W YBR154C YGR113W YBR253W YER009W YDR254W YGR090W YPL151C YPL157W YAL034W-A YPL193W YDR201W YOL041C YIR015W YGR075C YGR095C YGL086W YMR269W YMR005W YDR060W YPL213W YBL026W YNL004W YHR069C YEL018W YLR323C YGL172W YLR147C YIL061C YHR187W YLR155C YDL060W YKL059C YGR119C YNL039W YER013W YER029C YJL025W YOL148C YNL061W YOL004W YDR437W YKL028W YAL011W YPR137W YHR056C YHR065C YJR002W YGL207W YLR440C YMR298W YML069W YMR025W YML124C YDR320C-A YJR135C YIL038C YLL008W YBL093C YLR450W YOR319W YDL051W YJL072C YHR081W YOR250C YFR036W YDR016C YCR086W YBR245C YDR318W YHR090C YOL090W YBR010W YDR073W YPL018W YKL144C YML041C YOR060C YNL330C YKL074C YHR195W YGL003C YIL127C YKR002W YOR151C YPR025C YOL123W YKR044W YPR070W YJR084W YML093W YDR224C YER171W YOR098C YIL026C YEL055C YGR006W YCR031C YNL182C YMR129W YDR228C YBR247C YKL018W YLR347C YDR159W YDR485C YNL136W YKR086W YDR369C YNL059C YLR033W YLR085C YPR010C YOR279C YLR398C YIL112W YGR218W YER105C YJL079C YKL109W YMR270C YDR324C YKR081C YLR233C YPL127C YBR275C YDR489W YGR188C YLR357W YNL082W YDR196C YDR310C YNL299W YGL111W YBR181C YDL207W YOR014W YLR394W YOL069W YNL107W YGR013W YBR211C YDL084W YDL208W YAL043C YPL007C YJL173C YNR054C YOR148C YGL252C YPL128C YDR121W YGL133W YGL070C YJL076W YDL111C YHR119W YLR052W YNL232W YPL090C YNL025C YGL092W YDR527W YLR127C YPR110C YDR392W YBL032W YML049C YDR416W YDL108W YMR240C YPR052C YDR243C YDL008W YLR095C YNL096C YLL034C YDL220C YBR233W-A YKL022C YHR157W YOL072W YER107C YMR075W YDR088C YDR118W YAR008W YGL116W YER179W YDR299W YDR174W YBR055C YGL123W YOL115W YAL033W YDL102W YJL081C YML010W YDR328C YMR224C YPL083C YMR172W YGR128C YOR206W YDL132W YNL309W YGR179C YLR274W YGL043W YFR005C YCR035C YDR176W YPR162C YOR046C YDL175C YNL139C YPR065W YCR057C YDR079C-A YOL010W YDL042C YGL078C YGL216W YPL254W YNL288W YJR041C YHR165C YOR272W YDR295C YBR186W YCL029C YPL064C YHR148W YJR006W YJL115W YJR046W YLR115W YBR081C YPL186C YDR280W YPL046C YIL072W YKR029C YML031W YBL035C YDL087C YLR335W YHR156C YGR099W YDL098C YML103C YPL129W YDR110W YPR082C YNR003C YGR030C YNL261W YIL144W YJR022W YPR034W YIL126W YPL194W YGR275W YGR212W YFL008W YDR054C YNL253W YER133W YLR221C YLL004W YBR278W YFR037C YPL086C YIR025W YKL089W YLR102C YOL146W YGR081C YPL022W YJL074C YLR384C YOR179C YGR116W YGR002C YER164W YDR439W YDR381W YGR159C YPL192C YOR096W YML062C YGL238W YHR169W YLR321C YNL110C YOR001W YGR091W YGL244W YPR152C YGR005C YLR381W YBL028C YLR418C YKR008W YNL312W YHR118C YPR056W YOR023C YOL077C YNL262W YNL317W YPR104C YAR027W YHR036W YBR237W YER018C YOL145C YOR290C YPL146C YKR025W YNL097C YML127W YIL016W YOR078W YNL221C YGL128C YHR052W YIL149C YDR180W YLR010C YBR060C YFL002C YER110C YFR027W YIL084C YDR013W YML095C YDR190C YLR399C YBL004W YDR334W YOL021C YNL248C YPL178W YMR053C YAL021C YNL172W YIL021W YLR175W YMR201C YOR304W YLR222C YOR123C YPL138C YDR045C YNL016W YHR034C YJR082C YLR150W YIL115C YML107C YHR152W YKL032C YDL193W YCR066W YBR175W YJR043C YOR358W YDR378C YMR043W YGR195W YLR438C-A YOL012C YML074C YNR011C YCR033W YEL032W YGL100W YHR088W YOL104C YNL273W YGR252W YDR339C YJR063W YBR289W YPL209C YJL041W YGR200C YKR062W YLR145W YLR197W YOR110W YJL011C YAR007C YLR208W YML085C YPR175W YBL074C YOR116C YKL110C YML102W YLR272C YDL115C YBL079W YOL133W YDR460W YHR124W YHL025W YGR056W YOL135C YPR143W YBR009C YJR112W YJL069C YKR037C YEL026W YAL025C YKL009W YMR044W YGR140W YMR134W YNL132W YNL149C YLR086W YDR227W YML098W YPL081W YML043C YKL185W YDR026C YCL061C YIR005W YKL205W YMR047C YNR046W YOR295W YJL061W YLR105C YDR301W YNR053C YDL043C YOL117W YJL203W YPL235W YBR119W YER068W YDR469W YFR002W YPL122C YPL011C YOR213C YBL006C YDR303C YER162C YKL058W YPR023C YGL016W YER147C YKL068W YDR362C YGR202C YKL112W YBR103W YNL151C YLR298C YDL028C YEL061C YKL049C YLR277C YHR166C YKL078W YDR155C YDL197C YMR227C YGL213C YKL017C YMR061W YCL031C YJR093C YPR169W YOR308C YMR106C YBR202W YKL052C YLR005W YLR275W YBR189W YMR288W YBL014C YER148W YPR133C YPR182W YCL059C YML046W YFL039C YJR090C YKL125W YDR285W YDR163W YGR134W YPL101W YBL025W YIL079C YAR002W YIL063C YPR186C YHR167W YEL056W YOR141C YDR473C YMR268C YOR207C YGL150C YBR236C YKR082W YDR478W YOL142W YKR024C YCR052W YGL112C YGR258C YOR257W YBL023C YNL175C YIL030C YDR145W YOR310C YFL049W YMR093W YNL158W YOR224C YLR015W YIL091C YGR274C YGR280C YML114C YLR329W YFL037W YDL031W YJL140W YGL201C YGL247W YNL124W YBL002W YPL016W YOR174W YMR213W YBR152W YPL169C YDR240C YMR033W YNL147W YEL019C YAL059W YLR223C YOR064C YGL044C YDL188C YBR123C YJR089W YJR050W YDR021W YOR025W YBR257W YJL010C YLR032W YPL268W</t>
  </si>
  <si>
    <t xml:space="preserve">38.74</t>
  </si>
  <si>
    <t xml:space="preserve">ribonucleoprotein complex</t>
  </si>
  <si>
    <t xml:space="preserve">YOR004W YNL002C YKL006W YDL014W YDR398W YPR101W YER082C YPL126W YPL211W YBR101C YMR128W YPR112C YPR163C YLR009W YPL237W YHR196W YAL035W YHR170W YKR095W YDL148C YKL099C YDR087C YGL076C YHR072W-A YER127W YEL034W YGR285C YOR056C YDR515W</t>
  </si>
  <si>
    <t xml:space="preserve">YGR129W YMR193W YDL202W YGR178C YPL118W YBR122C YER146W YGR220C YGL147C YNL081C YKL170W YML063W YGR034W YLL011W YKL122C YPR057W YJR113C YLR029C YKL142W YDR482C YLL039C YLR002C YBR065C YLR249W YKR059W YOR369C YJR145C YNL286W YLR186W YOL120C YLR129W YNL122C YPR178W YGR072W YNL069C YER056C-A YLR061W YOR260W YER112W YDR091C YLR117C YKL155C YAL032C YNL014W YMR188C YNL075W YHR089C YOR253W YBR167C YNL252C YLR048W YBR188C YKL012W YHR141C YGR214W YML073C YPL143W YOR198C YDL082W YKR085C YPR041W YDL153C YMR121C YDL136W YDL209C YMR194W YMR202W YPR144C YLR116W YDR175C YOR182C YIL052C YLR441C YGL174W YDR115W YNL282W YBR146W YHL004W YDR449C YBR084C-A YLL036C YER165W YLR291C YDR418W YIL009C-A YGR278W YDR462W YPR080W YHL033C YPL037C YGL068W YPL012W YNL301C YGR090W YPL151C YHR013C YDR347W YIR015W YMR242C YGR075C YBR268W YML026C YKL138C YOR312C YDR060W YPL213W YBL026W YNL004W YLR323C YMR024W YLR147C YIL061C YIL069C YGL195W YNR036C YJL096W YBR282W YER013W YER029C YJL138C YJL063C YPR137W YNL067W YJR123W YDR405W YJR002W YJL189W YNR037C YPL243W YLR367W YDR041W YDL081C YJR007W YDR500C YGR027C YLR388W YPR100W YOR319W YDL051W YNL185C YBR118W YDR471W YMR158W YDL045W-A YNL162W YMR260C YDR450W YER102W YHR010W YKL074C YER050C YML093W YCR003W YDL069C YER074W YLR312W-A YGR006W YNL306W YCR031C YJL190C YBL087C YKR086W YGR118W YGR148C YMR286W YOR234C YLR344W YDR324C YLR233C YGR215W YBR079C YHR077C YBR181C YGR013W YDL084W YDL208W YNR054C YCR071C YOR148C YDR077W YLR167W YMR230W YER117W YPL132W YBL090W YKR094C YGR162W YML025C YMR225C YNL209W YNL178W YPL090C YMR080C YML049C YDR416W YMR240C YDR243C YNL096C YLR075W YFR031C-A YDR012W YPR088C YDR088C YPL048W YJR047C YAL003W YBR055C YIL018W YGL123W YPL198W YAL033W YLR333C YDR322W YGR076C YCR020C-A YHR021C YGR128C YOR206W YDR283C YGL135W YFR005C YEL054C YDR494W YOR063W YCR057C YFR032C-A YLR185W YHR165C YOL040C YDR382W YDR237W YPL064C YNL085W YBL038W YHR148W YML105C YNR022C YKL180W YBR191W YEL050C YIL093C YDL087C YHR156C YIR012W YDL098C YBL027W YMR116C YPR082C YOR150W YGR030C YJL080C YJR022W YIL148W YLR221C YHL015W YDL191W YLR264W YDL040C YMR142C YGL049C YPL013C YDR385W YPR102C YGL030W YDL092W YOR096W YPL183W-A YER025W YKL154W YGR091W YPR152C YML009C YBR237W YDL130W YDR116C YLR439W YML024W YNL177C YJL136C YBR031W YJR101W YDR447C YOR078W YNL221C YGL128C YIL149C YKR057W YJL124C YKL167C YFR049W YPR166C YOR293W YBL004W YGL103W YNL007C YOR158W YDR432W YGL129C YPL178W YNL005C YLR175W YCL037C YLR222C YBL092W YBR233W YNL016W YHR034C YLR150W YGR085C YPR043W YDR378C YLR438C-A YOL039W YNR011C YLR340W YGR084C YBR251W YDR339C YLR145W YLR197W YDR064W YGR054W YGR083C YHL001W YBL074C YER176W YPL220W YLL045C YPL210C YBR048W YJL069C YEL026W YPL173W YFR009W YDR337W YPL081W YDL061C YDL083C YOR167C YIR005W YER131W YDL043C YCR077C YJL203W YBR119W YHR203C YLR298C YNL137C YKL156W YGL189C YOR308C YLR448W YLR275W YBR189W YMR288W YPR182W YCL059C YML046W YDR163W YPL079W YDR473C YMR268C YNL284C YDR478W YPR132W YBL072C YKL003C YDR292C YOL127W YOR310C YOR133W YMR093W YLR244C YDL075W YCR046C YIL133C YPL131W YHR147C YMR213W YBR152W YDR211W YKR006C YDR240C YDR025W YNL147W YKL081W YOL139C YGL031C YJR050W YNL302C YDL229W YDR252W YBR257W</t>
  </si>
  <si>
    <t xml:space="preserve">integral to membrane</t>
  </si>
  <si>
    <t xml:space="preserve">YMR296C YNL243W YBR266C YGR020C YGR149W YKR093W YCL038C YMR123W YBR089W YIL060W YBR127C YNL026W</t>
  </si>
  <si>
    <t xml:space="preserve">10.81</t>
  </si>
  <si>
    <t xml:space="preserve">YDR395W YER087C-B YEL004W YBL095W YDR329C YMR197C YDL116W YPR124W YGL167C YMR221C YLR443W YDL222C YEL065W YIL048W YOR324C YKL100C YIL146C YIL121W YNL228W YOR228C YEL063C YGR121C YDL095W YMR183C YPL063W YGR055W YGR115C YBL062W YDR119W YGR041W YML116W YOL137W YBL059W YBR291C YLR078C YDR072C YLR411W YHR150W YGL219C YKL195W YJR126C YMR274C YBR113W YHR079C YBR008C YMR203W YHR028C YNL219C YIL043C YGR231C YHR092C YEL001C YMR155W YIL140W YLR139C YIL005W YNR030W YBR265W YNL181W YNL294C YLR077W YBL040C YCR007C YOR297C YPR020W YPR114W YDR284C YJL143W YMR148W YLR018C YBR124W YBR205W YDR046C YML018C YLR138W YNL156C YIL040W YGR060W YBR147W YLR065C YPL134C YGL225W YML030W YDR192C YNL280C YIL176C YKL217W YPL036W YBR042C YJL152W YJL067W YEL017C-A YHL026C YDL015C YCR028C YDL035C YBR177C YNR059W YLR066W YJR124C YDL232W YOL013C YGL022W YLR459W YPL020C YJR054W YMR255W YDR033W YNL291C YOR348C YOR097C YOL107W YHR026W YGR028W YNL320W YNR018W YGR138C YNL268W YOR192C YPR194C YML052W YJL062W YEL033W YLR299W YER056C YJR077C YNR013C YJL139C YLR080W YPR037C YPR198W YHR190W YNL115C YNR065C YGR224W YDL072C YBR207W YIL049W YCL073C YNR025C YGL241W YML055W YGL168W YLR046C YNL054W YGR137W YKL186C YDR504C YJR152W YGR038W YMR153W YJL030W YDR498C YNL087W YHR015W YGR217W YLR297W YMR319C YOR152C YBR068C YBL017C YOR092W YBR159W YNL105W YKL174C YNL305C YJL059W YFR035C YCL021W-A YGL098W YBL053W YLR237W YGL161C YPL172C YGR281W YCR048W YPR201W YMR126C YOR222W YDR302W YPR139C YDR458C YJL019W YFL032W YDR245W YOR103C YJL091C YOR254C YFR012W YLR283W YGR199W YIL004C YKR052C YBL099W YOR106W YER039C YDR387C YOL130W YBL094C YEL045C YKR061W YOR334W YPR021C YJL192C YBR039W YGL214W YAL042W YPR036W YOR030W YHR181W YMR243C YHR180W YBR243C YJL134W YKL064W YLR348C YER039C-A YJR116W YDL088C YDL052C YCR068W YCR094W YOR266W YBR044C YJL012C YLR310C YGL255W YOR016C YDR456W YNL125C YBR043C YKL037W YIL067C YKL179C YBR171W YML129C YIL059C YBR220C YPL058C YNR056C YOR130C YPL099C YEL002C YMR166C YPL050C YBR116C YPL257W YKR051W YBR021W YNL044W YER060W-A YML048W YJR040W YOR059C YGL149W YNR002C YBR086C YML090W YMR273C YOL019W YBR104W YDR459C YNL192W YGL200C YNL194C YPL012W YPL156C YLR251W YGL008C YNL065W YBR255C-A YKL188C YER044C YJL202C YER140W YGL055W YLR072W YGL065C YOR307C YBR106W YDL211C YPL078C YLR064W YBR219C YPR125W YLL031C YML038C YJL082W YIL006W YGL160W YGL086W YJR012C YGR106C YIL023C YGL002W YNL230C YHL028W YMR313C YBR077C YGL226C-A YPL053C YGL172W YDR452W YDL018C YML012W YOL119C YDR062W YNR061C YGR119C YDL181W YDL149W YER060W YHR101C YBR192W YOL048C YER182W YDR411C YGR160W YDR437W YLR238W YLR020C YPL060W YPL094C YER120W YFR042W YMR241W YOR147W YPL270W YBR054W YMR298W YDR497C YOL161C YMR272C YDR307W YBL100C YNL238W YJL075C YAL064W-B YML125C YNL266W YPL246C YLR152C YGR168C YJL129C YMR010W YCR023C YPR109W YJL004C YFL067W YDR264C YOL009C YOR049C YBR110W YGR089W YLR450W YDR090C YDR040C YHL036W YOR165W YLR378C YML086C YGR062C YJL142C YDR414C YDR342C YER113C YNL046W YPL265W YGL152C YNL013C YDL128W YPR061C YFL004W YGL085W YGR023W YKR089C YGL139W YGR114C YGL140C YDR079W YER118C YOR093C YJR015W YML072C YGR036C YBR283C YLR393W YGL010W YHR195W YKL044W YDR200C YMR281W YOR256C YNL174W YOL053W YLL064C YKR088C YGR263C YLR067C YKL080W YNL146W YIL022W YHR078W YOR098C YJL175W YLR268W YPR183W YDR233C YLR088W YPR149W YDR384C YGL257C YMR129W YOR085W YER072W YDL004W YNL130C YER100W YMR110C YFL048C YLR347C YDR159W YJR095W YNL029C YOL020W YBR295W YMR035W YOR075W YGL084C YMR088C YJR044C YJL103C YIL147C YBR051W YMR253C YLR023C YJL196C YGR242W YBR036C YPL092W YDR282C YPL227C YHR194W YER166W YHR045W YEL042W YJR018W YHR002W YJR085C YBR161W YGR218W YLR036C YER105C YLR081W YGR294W YJL171C YJR023C YGL198W YMR200W YMR264W YIL027C YAL030W YGL261C YDL130W-A YOR002W YOR175C YMR089C YGL203C YIL117C YJR131W YJL003W YLL048C YOR245C YLR004C YDL207W YER093C-A YEL036C YJL054W YNR008W YGL077C YNL121C YOR099W YDR377W YNL111C YDR298C YDR406W YNL008C YKL065C YLR047C YKR050W YDR084C YPL103C YPR079W YJR075W YPL132W YDL204W YLR188W YEL064C YMR256C YPR156C YGL165C YHR080C YGL006W YML087C YBR210W YPL206C YJL170C YLR083C YGR082W YOR316C YDR483W YCR026C YLR326W YGL092W YBL082C YDR345C YBR015C YJL222W YCR034W YLR414C YIL089W YMR292W YNR017W YOR246C YGR260W YLR390W YAL014C YOL072W YBR179C YFR048W YJR013W YER107C YKL008C YOR223W YLR001C YBR298C YBR187W YMR119W YJR118C YBR290W YPL176C YLL051C YNL142W YLR242C YNR060W YNL114C YPL168W YNR039C YCR010C YBL071C YGR183C YGR175C YHL003C YNR048W YLL023C YGR265W YMR026C YGL142C YOR046C YML131W YHR192W YPL076W YJL093C YBR287W YNL283C YJL151C YOR332W YNL109W YIL065C YKL201C YNL100W YDR492W YGR096W YHR094C YNL318C YDR276C YLL014W YGR143W YNR026C YGR221C YDR275W YHR140W YOL129W YOL077W-A YDR100W YFR041C YKL006C-A YGL051W YJL161W YOR390W YDL245C YEL049W YDR141C YMR056C YHR175W YEL017W YDL067C YML123C YDL206W YML031W YER047C YGL036W YLR426W YBL102W YLR335W YGL053W YLR056W YER083C YAR033W YFL020C YHR001W-A YMR150C YOR153W YLR034C YGR125W YDR536W YML103C YOR104W YPR003C YJL219W YJL193W YPR153W YOR219C YMR060C YIR014W YGR004W YDL119C YMR301C YNL179C YOL103W YFR045W YER181C YBR037C YAR028W YML115C YDR481C YJL002C YLR353W YPL086C YBR023C YBR300C YJR106W YKL120W YPL019C YHR050W YJL130C YCR021C YBR038W YGR172C YLR461W YPL087W YKR105C YDL218W YLR332W YOL156W YOR183W YKL034W YJL198W YER001W YOR306C YGR112W YLL012W YLL028W YJR010C-A YNL323W YMR209C YNL203C YNL070W YLR404W YBR029C YDR375C YKL047W YHR149C YDL212W YGL238W YCL069W YKL154W YFL034W YMR063W YOR270C YOL002C YKL146W YHL008C YNL235C YOL092W YOL003C YKL039W YJL118W YIL029C YNL131W YJL172W YHL031C YKL016C YBR201W YBR024W YGL114W YPL244C YKL220C YGL231C YLR026C YAR027W YGR026W YIL114C YHR036W YOL073C YKR065C YLR092W YFL054C YHR142W YIL136W YIL016W YER017C YIL157C YER141W YLR205C YBR235W YER110C YLL043W YER005W YGR141W YER119C YDR322C-A YIL173W YNR076W YLR356W YPL057C YER145C YDR039C YBL020W YOR008C YEL025C YPR133W-A YKR087C YDR093W YHR117W YEL027W YHR110W YFL026W YOR008C-A YGR032W YJL062W-A YCR017C YIL115C YML107C YIL047C YHR130C YLR057W YFL041W YBR041W YBR090C YNL058C YBR004C YDL193W YGR216C YLR373C YLR447C YPR138C YBR180W YLR372W YHL047C YAR002C-A YOR154W YGL100W YAR064W YER154W YDR343C YNL275W YOR071C YPR128C YGL074C YDR503C YLR214W YDR508C YJL041W YER019C-A YAR069C YOL122C YDL185W YGL038C YAR031W YIR033W YMR040W YML081C-A YDL198C YAL026C YMR279C YJL117W YDR003W YMR162C YCL002C YBR064W YOR044W YLR208W YOR320C YJR038C YNR041C YBL079W YNL048W YJR143C YOR161C YCR067C YER093C YGL020C YLR413W YNL237W YDL123W YBR294W YGL054C YMR171C YLR295C YKL141W YAL023C YML067C YHR007C YJR121W YMR134W YNL149C YBR296C YGR033C YML059C YPL234C YCR037C YKR039W YLL015W YKL150W YDR086C YDL142C YNL159C YBR255W YLR050C YDR105C YHL050C YLR220W YMR149W YAL007C YDL027C YOR100C YKR103W YFR006W YFL042C YHR042W YBR241C YMR047C YPR155C YNR066C YNL003C YBL030C YNR055C YGR105W YJL061W YGR101W YOR067C YJL212C YPR011C YIL039W YCR011C YOR328W YDR178W YLL061W YLR207W YNR019W YFL010C YAL009W YFR002W YAR023C YOR065W YGL072C YOR011W YPR113W YKL212W YOR090C YIL014W YLR324W YNL263C YGL186C YER046W YMR071C YIL155C YGL016W YOR321W YIL090W YKL068W YNL176C YDR297W YOL026C YJR117W YOR271C YOR149C YLL006W YDL194W YPR028W YLR093C YLR342W YLL005C YER074W-A YJL051W YDR420W YDR018C YNL038W YMR152W YNL083W YOR311C YGL042C YHR096C YEL051W YBL091C-A YKL140W YFL050C YOL101C YJL183W YOR327C YLR130C YPL232W YPL215W YIR028W YHR188C YJL097W YDL093W YAL055W YBL042C YFL025C YDR434W YNL326C YOL018C YBR183W YAR002W YIL063C YIL088C YCL025C YGR284C YNL279W YKR067W YKR082W YEL024W YJL077C YNL080C YMR011W YMR177W YOR291W YAL053W YPR058W YIL013C YGR008C YDL121C YCR069W YKL004W YLR241W YER053C YDR292C YKL207W YOR257W YCL065W YPR075C YIL041W YIL030C YIL134W YGL012W YKR053C YBR070C YPL274W YOL027C YJL214W YAR053W YNL158W YER019W YLR246W YML019W YJL223C YJR001W YGR228W YDR468C YOR268C YGL247W YHR123W YIL092W YCR075C YPL162C YBR132C YOR045W YPL169C YPL200W YPL271W YDR331W YJL163C YNL055C YJL132W YIR022W YKL196C YBR168W YBL011W YOR292C YML034W YKL119C YDR231C YDR126W YOR036W YHR004C YCR104W YGR191W YLR350W YCL052C YKR030W YBR230C</t>
  </si>
  <si>
    <t xml:space="preserve">26.65</t>
  </si>
  <si>
    <t xml:space="preserve">mitochondrial part</t>
  </si>
  <si>
    <t xml:space="preserve">YPR165W YJL208C YNL026W</t>
  </si>
  <si>
    <t xml:space="preserve">YPR098C YMR193W YLL027W YDL202W YHR051W YPL118W YBR122C YGR266W YDR232W YOR228C YGR222W YPL063W YBR291C YGR220C YDR258C YGL219C YKL195W YPL188W YKL170W YMR203W YCL044C YOL008W YHR017W YIL043C YGR231C YJR113C YLR139C YBR265W YOR297C YJL143W YJR135W-A YOR125C YPL134C YAL039C YOR374W YER058W YBR177C YKL155C YCL064C YAL008W YOR142W YGR028W YMR188C YFL016C YNL252C YJR077C YDR376W YFL005W YHR190W YLR395C YLR163C YNL256W YHR003C YKR085C YOR136W YLL001W YML013W YHR008C YDR148C YIL062C YHR024C YKR066C YGR181W YPL029W YDR197W YJR144W YMR083W YGR086C YDR175C YOR222W YMR059W YKR052C YBL099W YLR038C YER178W YOR334W YPR021C YBR039W YBR146W YLR348C YHL004W YOR285W YOR266W YBR044C YLR201C YDL120W YJR034W YML120C YML129C YOR130C YMR166C YML048W YDR462W YBR104W YKR001C YLR251W YPL005W YNL315C YFL018C YNL328C YIR038C YDR347W YPR125W YDR204W YJL082W YIL006W YBR268W YDR316W YKL138C YOL109W YLL041C YMR024W YJL096W YER170W YBR282W YBR192W YMR228W YJL063C YIL124W YGR234W YPL060W YDR405W YPR191W YMR241W YOR147W YNR037C YPL270W YKL094W YDR041W YDL178W YPR100W YOL009C YNL185C YML086C YGR062C YMR158W YDR470C YDL045W-A YML008C YDR079W YGR193C YLR393W YER050C YLR067C YIL022W YCR003W YDL069C YPR183W YGR012W YLR312W-A YNL306W YMR110C YOR040W YGL187C YJR095W YBL057C YMR035W YDR381C-A YMR097C YBL098W YJL112W YHR194W YMR286W YHR037W YNR045W YMR072W YPL072W YPL252C YKL085W YLR355C YHR002W YOR017W YFL036W YLR369W YGR215W YNL037C YMR089C YIL070C YJL003W YJL054W YNL121C YDR377W YDR298C YCR071C YPL132W YOR176W YLR188W YBL090W YGR255C YMR256C YOR232W YDL066W YML025C YNL071W YMR225C YGR082W YER004W YBL022C YNR017W YBR179C YEL030W YAR008W YGL210W YMR062C YDR322W YGR076C YPL083C YOL140W YGR183C YHR083W YDR494W YML110C YER031C YER168C YIL065C YCL057W YGR096W YDR237W YLR259C YOL077W-A YBL038W YMR056C YOL096C YNR022C YPL186C YDL067C YEL050C YIL093C YPL135W YGR049W YHR001W-A YMR150C YIL051C YLL009C YOR150W YDR226W YOR089C YMR060C YDL119C YMR301C YBR037C YDR236C YKL120W YJL071W YHR208W YPL013C YGR112W YPR067W YNL070W YDR375C YIL125W YLR304C YNL066W YNL131W YKL016C YBR024W YIL114C YML009C YDR116C YKL027W YLR439W YNL177C YJR101W YIL136W YGR029W YMR302C YER017C YPR151C YNR001C YER141W YKL167C YFR049W YPR166C YDR322C-A YOR158W YGL129C YNL005C YPR133W-A YKR087C YHR117W YGR174C YPL262W YBR221C YJR048W YOR037W YLR193C YLR203C YML054C YER154W YGR084C YNL052W YBR251W YJL166W YPR128C YOL095C YML081C-A YNR041C YPR006C YJL209W YNL169C YLR295C YKL141W YDL107W YPL173W YGR132C YJR121W YDR337W YGR033C YKL150W YDL142C YKL067W YMR023C YML001W YOR100C YHR042W YPR002W YPR155C YER153C YNL003C YBL030C YLR105C YPR011C YDR511W YDR178W YBL045C YOR065W YPR113W YLR190W YKL212W YKL148C YIL155C YOL026C YJR117W YLL006W YNL137C YDR487C YBR091C YOR226C YDR529C YNL083W YPL215W YPL059W YDL174C YFR033C YDR194C YDR350C YKL040C YNL284C YEL024W YCL009C YBR185C YKL084W YKL003C YLR100W YIL111W YJR045C YIL134W YER069W YMR038C YGL191W YOL027C YKR042W YJL104W YKL087C YCR046C YEL039C YHR147C YOR045W YKR006C YPL271W YNL055C YMR287C YNL310C YJR104C YDR231C YPL004C YBR230C YOR020C</t>
  </si>
  <si>
    <t xml:space="preserve">19.52</t>
  </si>
  <si>
    <t xml:space="preserve">snoRNA binding</t>
  </si>
  <si>
    <t xml:space="preserve">YDR398W YER082C YPL126W YPR112C YHR196W YDL148C YKL099C</t>
  </si>
  <si>
    <t xml:space="preserve">10.29</t>
  </si>
  <si>
    <t xml:space="preserve">YLL011W YLR186W YLR129W YDL153C YPR144C YDR449C YGR090W YPR137W YML093W YBR247C YDR324C YDL208W YGR128C YCR057C YOR078W YBL004W YLR222C YJL069C YCL059C YMR093W</t>
  </si>
  <si>
    <t xml:space="preserve">0.78</t>
  </si>
  <si>
    <t xml:space="preserve">translation initiation factor activity</t>
  </si>
  <si>
    <t xml:space="preserve">YPL119C YMR146C YKR059W YOR260W YLR192C YPR041W YOL023W YLR291C YNL163C YJL138C YJR007W YMR260C YKR026C YBR079C YMR309C YGR162W YPR016C YMR012W YJR047C YDR117C YJL131C YOR361C YNL244C YGL049C YER025W YLR289W YGR054W YGR083C YJR014W YER153C YDR211W YOL139C</t>
  </si>
  <si>
    <t xml:space="preserve">1.25</t>
  </si>
  <si>
    <t xml:space="preserve">RNA helicase activity</t>
  </si>
  <si>
    <t xml:space="preserve">YMR290C YOR204W YMR128W YGL171W YLR276C YBR142W</t>
  </si>
  <si>
    <t xml:space="preserve">7.14</t>
  </si>
  <si>
    <t xml:space="preserve">YKR059W YLR430W YPL029W YJL033W YER013W YJL138C YHR065C YLL008W YKR086W YDL084W YMR080C YDR243C YOR046C YIR002C YGL078C YHR169W YBR237W YFL002C YNR011C YKL078W YKR024C YDL031W YDR021W</t>
  </si>
  <si>
    <t xml:space="preserve">COLUMN</t>
  </si>
  <si>
    <t xml:space="preserve">Definition</t>
  </si>
  <si>
    <t xml:space="preserve">Either of induced or repressed genes</t>
  </si>
  <si>
    <t xml:space="preserve">Indicates the analyses for each of the three GO Categories</t>
  </si>
  <si>
    <t xml:space="preserve">GO annotations term</t>
  </si>
  <si>
    <t xml:space="preserve">GO annotations level</t>
  </si>
  <si>
    <t xml:space="preserve">Indicates whether the annotation term is either over-represented (OR) or under-represented (UR) in list 1 over list 2</t>
  </si>
  <si>
    <t xml:space="preserve">List 1</t>
  </si>
  <si>
    <t xml:space="preserve">List of genes that are differentially expressed upon PAF26 treatment</t>
  </si>
  <si>
    <t xml:space="preserve">List 2</t>
  </si>
  <si>
    <t xml:space="preserve">Reference list of analyzed genes that are not differentially expressed upon PAF26 treatment</t>
  </si>
  <si>
    <t xml:space="preserve">Genes</t>
  </si>
  <si>
    <t xml:space="preserve">Genes that share the indicated GO annotation term in either list</t>
  </si>
  <si>
    <t xml:space="preserve">Number of genes</t>
  </si>
  <si>
    <t xml:space="preserve">Number of Genes that share the indicated GO annotation term among genes in either list</t>
  </si>
  <si>
    <t xml:space="preserve">Percentage of genes</t>
  </si>
  <si>
    <t xml:space="preserve">Percentage of Genes that share the indicated GO annotation term among genes in either list</t>
  </si>
  <si>
    <t xml:space="preserve">NOTES</t>
  </si>
  <si>
    <t xml:space="preserve">GEPAS</t>
  </si>
  <si>
    <r>
      <rPr>
        <sz val="10"/>
        <rFont val="Arial"/>
        <family val="2"/>
      </rPr>
      <t xml:space="preserve">Analysis carried by using the FatiGO tool from the GEPAS package (</t>
    </r>
    <r>
      <rPr>
        <sz val="10"/>
        <color rgb="FF0000FF"/>
        <rFont val="Arial"/>
        <family val="2"/>
      </rPr>
      <t xml:space="preserve">http://gepas.org/</t>
    </r>
    <r>
      <rPr>
        <sz val="10"/>
        <rFont val="Arial"/>
        <family val="2"/>
      </rPr>
      <t xml:space="preserve">) </t>
    </r>
  </si>
  <si>
    <t xml:space="preserve">GO Annotations</t>
  </si>
  <si>
    <r>
      <rPr>
        <b val="true"/>
        <sz val="10"/>
        <color rgb="FF800000"/>
        <rFont val="Arial"/>
        <family val="2"/>
      </rPr>
      <t xml:space="preserve">G</t>
    </r>
    <r>
      <rPr>
        <sz val="10"/>
        <rFont val="Arial"/>
        <family val="0"/>
      </rPr>
      <t xml:space="preserve">ene </t>
    </r>
    <r>
      <rPr>
        <b val="true"/>
        <sz val="10"/>
        <color rgb="FF800000"/>
        <rFont val="Arial"/>
        <family val="2"/>
      </rPr>
      <t xml:space="preserve">O</t>
    </r>
    <r>
      <rPr>
        <sz val="10"/>
        <rFont val="Arial"/>
        <family val="0"/>
      </rPr>
      <t xml:space="preserve">ntoloy annotation (</t>
    </r>
    <r>
      <rPr>
        <sz val="10"/>
        <color rgb="FF0000FF"/>
        <rFont val="Arial"/>
        <family val="2"/>
      </rPr>
      <t xml:space="preserve">http://www.geneontology.org/</t>
    </r>
    <r>
      <rPr>
        <sz val="10"/>
        <rFont val="Arial"/>
        <family val="0"/>
      </rPr>
      <t xml:space="preserve">)</t>
    </r>
  </si>
  <si>
    <t xml:space="preserve">No significant annotation found</t>
  </si>
  <si>
    <t xml:space="preserve">Add. File 4.2</t>
  </si>
  <si>
    <t xml:space="preserve">Non-redundant global GO annotation of genes differentially expressed upon Melittin treatment</t>
  </si>
  <si>
    <t xml:space="preserve">regulation of translational fidelity</t>
  </si>
  <si>
    <t xml:space="preserve">YGR118W YPL081W YBR189W YPR132W YDR025W YDL229W</t>
  </si>
  <si>
    <t xml:space="preserve">YHR064C YNL209W YGL123W YBR048W YGR285C</t>
  </si>
  <si>
    <t xml:space="preserve">YDL014W YDR418W YDR060W YNL182C YEL054C YIR012W YGR085C YLR448W YPL131W</t>
  </si>
  <si>
    <t xml:space="preserve">YML073C YHR197W YHR085W YPL193W YPL211W YKR081C YOL144W YLR075W YOR063W YGL078C YLR221C YPR102C YOL077C YFL002C YHR170W YLR340W YHR066W YHR088W YDR312W YLR276C YKR024C YBR142W YOL127W YDL031W</t>
  </si>
  <si>
    <t xml:space="preserve">vesicle-mediated transport</t>
  </si>
  <si>
    <t xml:space="preserve">No genes</t>
  </si>
  <si>
    <t xml:space="preserve">YPR165W YMR197C YOR094W YIL048W YMR183C YLR078C YNL243W YPR171W YLR148W YGR241C YDR164C YBL040C YNL106C YER125W YIL118W YNL287W YCR028C YDR490C YLR360W YNL258C YOR132W YML052W YHL019C YIL002C YFL005W YPL218W YLR080W YHR098C YMR237W YDL072C YBR207W YJL053W YBL037W YKR031C YDR498C YDR484W YGL098W YBL007C YDR108W YNL267W YGL161C YGR086C YKL126W YBR131W YIL004C YKL203C YLR043C YOR106W YJL192C YAL042W YGL137W YGL212W YOR329C YCR094W YBR059C YDR137W YOR016C YDR456W YGL005C YMR077C YKL179C YNL297C YNL044W YJL029C YBR105C YGL200C YBL047C YBR288C YOR307C YML077W YPR181C YLR229C YKR020W YGL002W YFL038C YGL145W YDL018C YML012W YJL204C YGR209C YNL154C YDR407C YDR246W YJR110W YLR396C YLR440C YDL126C YBR102C YJL085W YJL004C YNL079C YDR264C YMR231W YIL044C YLR371W YLL040C YOR070C YBL050W YPL045W YLR025W YHR016C YDR358W YLR206W YDR122W YPR055W YHR108W YGR009C YLR268W YIL068C YDL192W YIL109C YDR170C YIL138C YKL002W YFL048C YDR323C YDL058W YOR075W YJR044C YNL051W YJR033C YCR053W YDR069C YEL022W YLR309C YER166W YNL049C YLR039C YIL095W YLR096W YDL226C YGL198W YMR079W YNR049C YPL249C YAL030W YDL195W YML099C YDR486C YPR032W YKL065C YAL002W YCR034W YMR292W YOR115C YDL145C YDR299W YGL210W YLR337C YPR105C YMR192W YJL154C YLR170C YER031C YPR029C YNR026C YPL145C YKL006C-A YGL051W YJL099W YLR262C YDR141C YBR002C YOR326W YGR261C YBL102W YGL053W YDR129C YLR056W YER083C YAR033W YPL032C YOR089C YBR164C YIL076W YGL233W YDR036C YKL135C YPL085W YGR172C YNL032W YBR109C YDL212W YHL031C YOR069W YLR026C YFL027C YHR161C YJR031C YKR027W YGR166W YNL227C YJL024C YIL173W YGR167W YGL223C YKL176C YOR008C YDR189W YOL065C YKL129C YDL161W YLR166C YDR093W YOR299W YEL027W YHR110W YLR181C YOR216C YOR109W YMR109W YDR363W-A YLR372W YAR002C-A YDR388W YER143W YKR035W-A YOL062C YAR031W YMR040W YER136W YAL026C YNL084C YOR043W YDR027C YHR035W YDL234C YLR208W YLR330W YNL272C YER008C YDR059C YJR058C YCR067C YGL020C YGL054C YER157W YML067C YKL079W YML001W YAL007C YNL293W YDL100C YGR120C YKL212W YNL263C YJR005W YDR166C YKR014C YPR028W YLR093C YLR342W YER074W-A YML071C YMR218C YOR311C YGL095C YPL195W YPL259C YFR051C YJR125C YOR327C YPL232W YFL039C YHR135C YDL099W YFL025C YDR177W YOL018C YGL124C YPL010W YCR009C YGR284C YGL106W YIR006C YOR181W YDR153C YDR468C YNR006W YER122C YDL137W YBR254C YDR238C YKL196C YKR068C YPL004C YOR036W YKL041W YBR214W</t>
  </si>
  <si>
    <t xml:space="preserve">ribosomal small subunit assembly and maintenance</t>
  </si>
  <si>
    <t xml:space="preserve">YCR031C YGR159C YML024W YDR447C YDR025W</t>
  </si>
  <si>
    <t xml:space="preserve">YLR048W YGR214W YLR167W YBR048W YCL031C</t>
  </si>
  <si>
    <t xml:space="preserve">telomere maintenance</t>
  </si>
  <si>
    <t xml:space="preserve">YKL170W YGL168W YNL216W YDR418W YGL127C YBR106W YDR450W YCR031C YJL190C YGR118W YHR021C YGL135W YEL054C YMR116C YGR159C YML024W YDR447C YPL220W YKL009W YPR132W YDR184C YDR025W</t>
  </si>
  <si>
    <t xml:space="preserve">YOL138C YLL027W YBR279W YCL008C YDR532C YLR148W YML032C YLR240W YGR104C YDR156W YPR131C YLR453C YBL058W YMR186W YKR038C YMR091C YCR020W-B YDR083W YKR059W YJR145C YHR059W YHR041C YMR263W YGR072W YLR234W YOL061W YLR192C YAL044C YKL139W YMR284W YML061C YBR112C YDR320C YBR035C YNL133C YIL036W YER116C YDR206W YBR258C YOL001W YGR229C YMR179W YGL136C YGR163W YMR202W YEL029C YGR281W YIL052C YNL246W YDR082W YOL068C YDR115W YOL051W YGL212W YLR390W-A YDL059C YPR051W YPL031C YML121W YAR003W YGL025C YIL009C-A YKL204W YIL128W YDL013W YHR013C YPL193W YGR270W YPL161C YDR300C YGR042W YML026C YEL053C YPL144W YOL109W YPL213W YJR105W YBR136W YER095W YJL138C YIL042C YOL004W YGL163C YPL106C YDL081C YCR073W-A YDL006W YJL129C YHR081W YCR086W YLR025W YHR191C YGR036C YBR283C YGL003C YNL220W YPR070W YDL192W YKL018W YOR040W YOL020W YGL084C YML097C YDR069C YDL074C YOR279C YLR423C YCR082W YGL173C YKL113C YLR233C YBR275C YLR357W YHR077C YGL039W YDL084W YCR071C YKL114C YJR102C YPL128C YOR003W YGL070C YHR119W YLR090W YMR225C YDR004W YNL025C YMR080C YNL186W YBL032W YDL220C YPL084W YLR417W YJR055W YOR322C YOR033C YPL049C YDL020C YDR174W YLR242C YDL101C YCR020C-A YMR224C YOR144C YPL254W YDR295C YOR241W YFR041C YBL088C YAL013W YLL026W YGR099W YNL281W YGR157W YLR264W YMR142C YJL071W YNL032W YML062C YGL244W YLR418C YOR078W YLR010C YKR057W YMR070W YPL178W YOR123C YPL138C YOR008C-A YJL179W YLR150W YBR175W YJR043C YER070W YDR363W-A YLR372W YML060W YOR043W YDR027C YNL229C YBR048W YJL184W YCR037C YDR227W YML001W YDL083C YCL061C YPL065W YGR101W YER068W YDR469W YBL006C YHR203C YBR097W YLL006W YMR106C YOR327C YCL011C YAR002W YHR167W YGR262C YBR156C YDL047W YEL057C YIL010W YLR015W YHL011C YJL140W YBR132C YNL147W YBR286W YKL054C YLR032W</t>
  </si>
  <si>
    <t xml:space="preserve">YOR004W YDL014W YPL043W YPL012W YGL029W YCR031C YNL182C YDL208W YPR016C YDR412W YNL112W YGR159C YPL146C YLR175W YPR143W YEL026W YKL009W YOR294W</t>
  </si>
  <si>
    <t xml:space="preserve">16.22</t>
  </si>
  <si>
    <t xml:space="preserve">YOR094W YDL213C YER146W YDR457W YKR060W YLL011W YNL002C YLR002C YDR083W YLR186W YLR129W YKL014C YGR103W YGR251W YER112W YLR192C YLR430W YLR165C YHR089C YBR167C YOR145C YOR287C YMR239C YHR197W YLR051C YDL153C YDR398W YPL266W YGR158C YGL136C YPR144C YGR145W YHR085W YPL217C YLL035W YNL282W YLR196W YDR449C YER082C YPL126W YJL033W YNL222W YMR285C YGR090W YOL041C YGR095C YBL026W YHR069C YMR290C YPL211W YDL060W YNL163C YNL061W YPR137W YHR065C YJR002W YIL019W YLL008W YHR081W YGL246C YML093W YMR128W YPR112C YDL192W YBR247C YLR107W YGL173C YDR324C YKR081C YPL051W YOL144W YNR054C YLR409C YDL111C YNL232W YMR049C YLR293C YAL033W YGR276C YGR128C YCR035C YLR022C YHR196W YCR057C YOL010W YGL078C YER006W YHR148W YGL171W YDR280W YCL054W YGR030C YJR022W YBR164C YER133W YGL030W YHR169W YOR001W YPR104C YML127W YOR078W YMR302C YNL221C YFL002C YNL207W YBL004W YOL021C YDR432W YPL178W YLR222C YHR034C YDL166C YMR131C YDL148C YDR378C YGR195W YLR438C-A YHR088W YDR339C YLR435W YLR145W YLR197W YAL026C YLR068W YKL099C YDR087C YJL069C YHR072W-A YKL172W YLR276C YPL235W YGR272C YKL078W YCL031C YCL059C YOL080C YER127W YOR056C YDR478W YOL142W YKR024C YBR142W YOR119C YOR310C YMR093W YGR280C YDL031W YOR048C YDL137W YNL147W YLR223C YNL302C YDR021W YBR257W YJL010C</t>
  </si>
  <si>
    <t xml:space="preserve">protein modification process</t>
  </si>
  <si>
    <t xml:space="preserve">YGL225W YDR302W YPL050C YPL227C YNL317W</t>
  </si>
  <si>
    <t xml:space="preserve">YPR161C YKL025C YER075C YER054C YDR167W YBR279W YDR363W YCL008C YDR313C YDL095W YDL003W YDR457W YPL140C YER123W YGL155W YLL019C YDR179C YFL009W YMR274C YGL047W YHR079C YNL219C YDL025C YHR109W YLR240W YPR131C YNR031C YNR030W YBL058W YLL039C YMR076C YBR205W YOR138C YDR448W YLR368W YNL298W YGL066W YAL039C YER125W YOL113W YBR094W YDL090C YNR059W YLR066W YBR125C YDL232W YOL013C YGL022W YDL190C YDR490C YLR459W YPL020C YMR104C YKL116C YHR134W YGR123C YKL139W YOR253W YEL012W YPR176C YDR140W YJL062W YJL139C YPR037C YOR244W YAL016W YLR163C YDR092W YOR080W YML055W YGR133W YER098W YHR171W YER116C YBL078C YAR018C YBR258C YML013W YPL003W YDL216C YFR028C YPL001W YEL037C YBR273C YAL017W YHR024C YLR120C YHR205W YGL141W YLR248W YNL063W YDR245W YOR103C YJL091C YKL126W YGR199W YGL194C YMR236W YIL071C YKR061W YOR030W YHR181W YBR243C YNL212W YGL180W YGL158W YMR216C YNL161W YDR435C YCR068W YPR051W YMR246W YPL031C YBR059C YNL053W YDL120W YFR021W YAR003W YGL190C YGL208W YLL036C YGR048W YEL002C YJL156C YDR510W YDL055C YJL046W YBR105C YDL013W YKL048C YDR075W YOL111C YFL034C-B YCL039W YOR386W YHR111W YGL065C YHR013C YOR275C YMR304W YGL045W YLL031C YHR068W YFL033C YEL053C YGL226C-A YPL203W YMR013C YPL148C YPL053C YBL071W-A YKL059C YNL154C YIL008W YOL148C YMR154C YIL042C YOL004W YDR437W YJR110W YNL128W YMR139W YJL128C YDR409W YDR390C YNL238W YDL006W YMR025W YMR276W YJL048C YKL191W YDR264C YBR110W YOR061W YDR523C YCR008W YFR036W YMR067C YFL044C YIL009W YBL067C YKL101W YGR036C YNL330C YGL003C YPR111W YDR122W YMR281W YBR160W YJL186W YJL095W YIL026C YPR183W YOL076W YJL106W YLR088W YBR034C YHR030C YGL257C YOL110W YOL128C YOR085W YPL204W YJL164C YER100W YLR024C YKL018W YDL159W YNL029C YNL136W YMR035W YOR124C YDL064W YML097C YIL147C YPR180W YDR069C YDL074C YLR306W YPL072W YEL042W YBR082C YIL112W YIL095W YLR096W YBR165W YOR002W YKL161C YGL179C YGR188C YMR089C YOL045W YCR091W YGL203C YJR131W YJL057C YOR014W YLR394W YEL036C YDR330W YBR058C YAR019C YOR099W YBR028C YLR167W YMR275C YGR147C YKR094C YNL119W YKL010C YGR161C YKL168C YHR119W YDR483W YBL082C YBR015C YLR127C YNL186W YLR097C YDR392W YIL035C YDL108W YDL008W YKL022C YJR013W YPR054W YDR118W YMR291W YMR001C YGL227W YGR040W YOR231W YML029W YGL087C YDL101C YJL081C YCR020C-A YDR328C YDL132W YDR283C YDL134C YDR176W YDL091C YGL142C YBL056W YER089C YOR336W YPL076W YNR069C YKL201C YHR102W YPL254W YDR295C YDL230W YPL026C YFR010W YKL035W YBR081C YJL031C YBR002C YGL083W YIL156W YPL046C YKR029C YJR062C YMR150C YLL009C YJR059W YIL148W YDR477W YOR219C YJR036C YDR054C YER133W YML115C YDR481C YJL002C YIR025W YDL040C YLR239C YLR102C YOR039W YMR101C YKL034W YHL007C YER001W YGR002C YJR010C-A YJL149W YGL017W YER129W YOR057W YGL244W YOL003C YGR184C YLR418C YER144C YLR172C YOR023C YJL168C YPL141C YBL046W YDR507C YOL145C YPL100W YER017C YLR113W YMR135C YGR052W YNL207W YER005W YIL084C YKL134C YLL042C YBL020W YBR276C YMR053C YNL172W YOR233W YOR123C YPL138C YJL165C YIL031W YDR466W YPL150W YGL021W YJL141C YBR004C YLR362W YCR066W YBR175W YGR216C YNL307C YKL166C YOR037W YCR033W YJL047C YLR193C YPL175W YGR252W YPR073C YPL209C YKL210W YOL100W YDL185W YGL038C YML130C YLR195C YFR014C YOR320C YML088W YIL106W YDR059C YNL048W YOL133W YJR143C YGL020C YKL213C YKR098C YAL023C YNL223W YOR339C YPR193C YMR149W YIL033C YOL016C YGR101W YOR067C YJL006C YKL090W YOL117W YDR469W YIL103W YMR036C YOR090C YNL183C YDR422C YIL014W YPR023C YJR099W YOR321W YJL187C YBR103W YDR440W YBR097W YJR117W YOR149C YDL028C YHR166C YFL029C YDL076C YCL024W YNL038W YIR026C YPR169W YNR007C YJL183W YER003C YFL039C YHR188C YJR090C YDL093W YMR022W YHR135C YML112W YPL236C YBL105C YDR434W YNL326C YDR177W YEL066W YNR051C YGR262C YDL079C YGL112C YGL019W YBR156C YDL047W YOR119C YDL236W YER051W YDR145W YBR070C YGL154C YLR015W YLR246W YML019W YER027C YKL087C YNR047W YER015W YPL055C YDR331W YGR092W YIR022W YEL019C YMR277W YOR064C YDL188C YFR003C YDR231C YDR126W YDR139C YCL052C YOR208W YDR255C YLR128W</t>
  </si>
  <si>
    <t xml:space="preserve">regulation of transcription, DNA-dependent</t>
  </si>
  <si>
    <t xml:space="preserve">YPR009W YKR036C YNL216W YGL127C</t>
  </si>
  <si>
    <t xml:space="preserve">YPL015C YEL009C YPR008W YBR050C YDL165W YIL143C YDR167W YPR086W YBR279W YDR363W YDR457W YDR181C YGR047C YPR019W YGL162W YKL038W YMR039C YDR217C YML015C YLR006C YHR079C YDR043C YKR101W YFL028C YLR442C YDL080C YPR168W YGR104C YHR084W YDR464W YJL176C YIL101C YKR038C YFL013C YMR091C YNL068C YGL178W YCR020W-B YOR032C YDR096W YGR246C YDR448W YOR194C YHR041C YGL066W YMR263W YAL001C YDL106C YER022W YOR281C YAL051W YLR385C YKL222C YFR013W YDR191W YDR253C YAL032C YJL089W YKL139W YHR178W YMR284W YIL122W YNR052C YOR244W YBR112C YBL052C YDR308C YPR093C YPL190C YFL052W YIL036W YCL066W YMR312W YLR141W YGL037C YDR359C YMR016C YGR229C YJL127C YNR010W YPL001W YJR119C YMR179W YIL130W YBL066C YOR372C YCR039C YML007W YPL075W YOR140W YBL103C YBL021C YPL202C YOL068C YBR150C YBL005W YBR095C YOL089C YGL194C YMR236W YNL314W YER088C YDR451C YOL051W YMR112C YNR023W YLR278C YGR186W YDL002C YBR215W YLL022C YGL237C YLR071C YDR501W YML065W YPR005C YAR003W YKR099W YGL025C YDL005C YDL056W YPR072W YLR183C YLL054C YLR266C YDR311W YLR228C YPL037C YBR253W YNL027W YMR219W YKL062W YFL033C YEL062W YBR083W YFL021W YMR005W YGL115W YPR199C YBR195C YCR096C YEL018W YHL027W YHR187W YER161C YNL039W YDR009W YJL025W YMR228W YOL148C YOL004W YJR060W YKL028W YAL011W YHR056C YER120W YGL207W YLR256W YMR037C YOR066W YJR147W YML069W YIL150C YBR049C YHL009C YIL038C YOR315W YPR015C YMR231W YBL093C YML051W YOR061W YOR380W YBR245C YDR073W YDR183W YDL170W YNL330C YIL131C YPR025C YPR070W YGL246C YER171W YGL253W YDR228C YDR159W YNL136W YGL130W YPL181W YJL103C YIL147C YNL059C YLR033W YLR085C YDL074C YOR279C YMR072W YDR216W YMR280C YLR039C YPL038W YKL109W YGL181W YMR270C YLR131C YAR014C YPL127C YBR275C YLR357W YML099C YNL107W YDL084W YLR182W YIR023W YOL108C YJR102C YPL128C YDR121W YPL139C YGL133W YGL070C YJL076W YHR119W YLR052W YOR230W YHR206W YNL025C YOL116W YNL186W YDR392W YIL035C YDL108W YPR052C YGL071W YLR095C YLR417W YHR157W YLR226W YMR075W YDL020C YDR174W YJL081C YML010W YDR463W YMR172W YLR274W YGL043W YDR176W YPR162C YBR240C YPL230W YNL139C YLR288C YPR065W YDR079C-A YDL042C YPL254W YNL288W YDR295C YDR496C YPL026C YGR249W YBR081C YDR034C YBR033W YAL013W YKR029C YLR335W YPL129W YDR110W YOR047C YDR123C YNL261W YJL080C YPR034W YIL126W YOR178C YGR275W YLL004W YBR278W YFR037C YPL086C YOR209C YOL063C YOR039W YKL015W YJL110C YLR384C YKR064W YGR116W YGR002C YER164W YLR013W YDR439W YOR172W YHR006W YLR375W YDR146C YLR321C YGL244W YGR005C YLR418C YKR008W YER159C YHR118C YPR056W YOR023C YJL168C YNL262W YPR104C YOL145C YOR290C YCL055W YKL020C YNL097C YML127W YMR182C YLR285W YLR113W YOL006C YLR176C YER109C YBR060C YPR013C YMR070W YIL084C YDR173C YDR190C YLR399C YDR334W YMR136W YAL021C YML113W YNL103W YOR304W YGL035C YOR123C YPL138C YGL209W YDR045C YGL013C YJR082C YFR034C YOR162C YDL166C YKL032C YBR175W YOR358W YBR297W YNL199C YMR043W YOL012C YER045C YEL032W YNL023C YJL206C YGR252W YJR063W YIL056W YBR289W YDL070W YCR084C YGR200C YNR063W YKR062W YLR451W YIR033W YOR344C YDR421W YOR110W YKL043W YPL133C YKR034W YGR288W YML102W YDR460W YHR124W YHL025W YGR056W YOL135C YKL160W YOR028C YJL184W YKR019C YMR044W YMR021C YDR227W YML098W YML043C YKL185W YCL061C YPL177C YOR295W YJL006C YPL235W YER068W YDR469W YPL122C YOR038C YJR017C YDR423C YPL011C YOR213C YBL006C YPR030W YDR303C YKL058W YPR023C YKL112W YBR103W YDR440W YOR166C YPL089C YNL167C YDL076C YDL197C YMR227C YGR044C YDR259C YGL151W YMR106C YBR202W YLR005W YBL014C YER148W YDR005C YPR133C YFL039C YKL125W YML112W YDR028C YGR134W YPL101W YBL025W YKL005C YLR098C YEL056W YOR141C YGL096W YGL150C YGR262C YCR052W YGL112C YGL019W YNL076W YBL023C YER051W YDR145W YFL049W YLR015W YDR397C YGR274C YML114C YKR042W YOR363C YPL248C YGL254W YGL201C YPL016W YOR174W YOR048C YML027W YMR213W YGL073W YER028C YPL055C YMR033W YPR022C YER169W YER040W YLR223C YJR094C YOR064C YBR123C YDR207C YDR252W YOR025W YBR066C</t>
  </si>
  <si>
    <t xml:space="preserve">18.20</t>
  </si>
  <si>
    <t xml:space="preserve">proteolysis</t>
  </si>
  <si>
    <t xml:space="preserve">YCL008C YMR161W YFL009W YJR126C YOR197W YLR178C YHR028C YGR231C YML092C YBL058W YKR038C YER078C YOR261C YER125W YER021W YJL034W YBR173C YDR143C YOL013C YDL190C YPL020C YPL154C YEL012W YFL016C YDL007W YMR314W YGL259W YLR163C YER098W YBR281C YHR132C YDR101C YML013W YEL037C YBR273C YHR024C YLR120C YER012W YFR044C YNL045W YHR043C YJL001W YDR400W YMR077C YLL036C YGR048W YIR011C YMR297W YIL015W YOR275C YPR181C YBR170C YMR304W YHR200W YLR421C YPL096W YGL048C YDR427W YMR154C YMR139W YGL207W YPR191W YNL238W YKL145W YDL126C YOR362C YMR276W YJL048C YDL147W YDR144C YGR253C YGR135W YFR036W YMR067C YLR025W YDR358W YBL067C YNL064C YGL003C YOR256C YGR232W YLR121C YGL094C YIL137C YHR108W YNL239W YOL128C YKL002W YER100W YMR035W YOR124C YDR069C YMR184W YPL072W YBR082C YBR280C YEL060C YDR394W YMR264W YMR089C YGL203C YJR131W YDR330W YMR214W YBR058C YKL103C YDR415C YNL008C YJR102C YOR003W YLR127C YNL186W YBL022C YDL008W YNL123W YPL084W YLR417W YKL022C YDR118W YGL116W YGL227W YMR119W YDL020C YPL176C YLR119W YDR328C YDL132W YFR005C YGL004C YCL057W YNR026C YFR010W YPR103W YDL104C YIL156W YPL046C YMR150C YOR219C YDR054C YIR025W YLR102C YKL034W YPR108W YDR349C YOR259C YBL041W YGR098C YGL011C YGL017W YKL206C YJL172W YBR201W YER144C YLR380W YBR139W YDR057W YER094C YER017C YJL073W YNL015W YKL134C YNL172W YKR087C YIL031W YDR104C YDR363W-A YJL047C YER143W YOR117W YFR004W YLR208W YML088W YOL133W YKL213C YKR098C YNL223W YGR132C YNL159C YDR002W YHR204W YFR006W YPL065W YLR207W YPL235W YJR099W YJR117W YHR166C YFR052W YJR090C YMR022W YFL025C YDR177W YBL091C YIL030C YFL049W YLR244C YOR157C YIL075C YLR224W YOL038W YDR331W YLL029W YIR022W YBR286W YDL097C YHR113W YFR050C YKL041W YKL054C</t>
  </si>
  <si>
    <t xml:space="preserve">6.01</t>
  </si>
  <si>
    <t xml:space="preserve">cellular catabolic process</t>
  </si>
  <si>
    <t xml:space="preserve">YMR008C YNL112W YKL009W</t>
  </si>
  <si>
    <t xml:space="preserve">1.88</t>
  </si>
  <si>
    <t xml:space="preserve">YJL200C YEL015W YBR252W YDR305C YDL165W YGR240C YLR270W YCL008C YER146W YBR208C YMR161W YFL009W YPR026W YOR076C YGR088W YML092C YDL219W YDL080C YDR272W YNR034W YOR173W YOR297C YBL058W YOR388C YLR354C YGL178W YGL134W YOR261C YER125W YER021W YGR072W YDR256C YGL222C YJL034W YBR173C YER112W YLR174W YDR143C YOL013C YCL064C YLR345W YDL190C YOR142W YOR283W YPL154C YOR348C YOL126C YAL044C YEL012W YER065C YLR299W YDL007W YNR052C YMR314W YER059W YER098W YLR307W YOR136W YJR152W YOL136C YJR096W YPR074C YML013W YGR158C YLR286C YDR148C YDL168W YEL037C YBR273C YPL075W YML004C YKR066C YPL029W YHR163W YER012W YHR174W YBR084W YIL050W YNL314W YER178W YGR256W YMR234W YHR043C YJL001W YDR400W YGR087C YGR244C YMR077C YLL036C YGR048W YOL149W YLR142W YPR072W YIR011C YMR297W YFL018C YOR347C YJL045W YPR181C YBR170C YMR304W YGR192C YDL078C YHR200W YEL046C YPL096W YHR068W YGR095C YGL048C YLR363C YMR313C YDR380W YLL041C YBL026W YHR069C YDL021W YAL038W YLR136C YDR427W YDR516C YCR073W-A YKL145W YDL126C YOR362C YMR276W YJL048C YDL147W YIL038C YDR001C YHR104W YPL111W YKL149C YGR253C YGR135W YLL040C YHR081W YOL059W YFR036W YMR067C YLR025W YOL090W YDR358W YKR089C YBL067C YNL064C YGL003C YBR001C YMR006C YMR174C YOL123W YGL094C YCR012W YHR108W YER035W YOL056W YGL253W YKL002W YER100W YMR323W YOR040W YGL084C YOR124C YJR009C YDR069C YLR398C YLR446W YMR184W YHR037W YPL072W YKL085W YBR082C YGL173C YDR371W YPL281C YBR280C YEL060C YDR394W YMR264W YNL118C YNL037C YHR077C YJR131W YNL299W YDR330W YMR214W YBR058C YLR231C YMR170C YNL008C YPL103C YJR148W YJR102C YOL011W YDL066W YDL111C YNL071W YPL206C YNL232W YMR080C YLR127C YNL186W YDL008W YPL084W YLR417W YKL022C YHR157W YDR118W YGL116W YGL227W YMR119W YDL020C YOL115W YLR119W YDR328C YMR224C YDL132W YPR189W YFR005C YCR035C YGL004C YDL175C YLR245C YHR202W YNR026C YCL040W YMR189W YDR172W YLR044C YFR010W YPR103W YDR280W YIL156W YPL046C YOR095C YMR020W YDR054C YPR184W YIR025W YLR102C YKL015W YGR248W YKL034W YPL022W YHR208W YPR108W YGR254W YOR259C YBL041W YNL009W YJL068C YGL011C YIL125W YLR304C YGL017W YFR053C YOR001W YKL206C YMR205C YBR201W YER144C YJL121C YLR380W YMR250W YDR057W YER094C YJL073W YNR001C YJL124C YPL110C YLR205C YML095C YOL021C YAL021C YNL172W YKR087C YOR356W YLR438W YNL016W YOL043C YPL262W YLR373C YBR221C YDR378C YNL199C YGR195W YLR438C-A YDR363W-A YLL013C YJL047C YML060W YPL219W YER143W YJL052W YOR344C YDR421W YDR019C YDR050C YOR117W YFR004W YOR120W YDR368W YLR208W YLR330W YML088W YOL133W YPR006C YJL209W YKL213C YKR098C YKL218C YKL141W YJR153W YKL152C YNL159C YDR002W YHR204W YPR002W YPL065W YNL012W YCR077C YDR178W YLR207W YER068W YKL148C YJR099W YLR209C YHR166C YFR052W YGL248W YGL213C YGR043C YDL022W YJR090C YMR022W YDR028C YFL025C YIL079C YDR177W YLR098C YOR393W YIR031C YLR134W YOL142W YKL060C YHR183W YGR258C YIL030C YFL049W YCR005C YJL208C YER019W YLR329W YDR321W YOR157C YIL075C YLR224W YOL038W YNL147W YBR286W YBR006W YMR287C YDL097C YOL139C YFR050C YKL041W YKL054C YBR196C</t>
  </si>
  <si>
    <t xml:space="preserve">9.79</t>
  </si>
  <si>
    <t xml:space="preserve">GMP metabolic process</t>
  </si>
  <si>
    <t xml:space="preserve">YLR432W YHR216W YML056C</t>
  </si>
  <si>
    <t xml:space="preserve">7.89</t>
  </si>
  <si>
    <t xml:space="preserve">YAR073W YMR217W YDR454C</t>
  </si>
  <si>
    <t xml:space="preserve">0.17</t>
  </si>
  <si>
    <t xml:space="preserve">intracellular transport</t>
  </si>
  <si>
    <t xml:space="preserve">YKL195W YIL040W YPL094C YDL051W YGR082W YPL146C YER019C-A</t>
  </si>
  <si>
    <t xml:space="preserve">YDR395W YER087C-B YDR329C YMR197C YDL116W YOR094W YCL008C YIL048W YMR183C YPL063W YDR457W YGL097W YNR016C YKR054C YKL214C YBR291C YLR078C YDR258C YJR126C YDR372C YMR203W YLR148W YDR113C YKL122C YLR240W YNR034W YBL040C YOR297C YFL045C YMR091C YJL143W YGL178W YLR018C YJR135W-A YLR292C YNL286W YPL134C YER125W YDR192C YAL047C YNL287W YJL034W YLR066W YDR091C YLR360W YMR255W YGR028W YNL258C YOR132W YHL019C YFL005W YPL218W YLR080W YHR098C YNR065C YMR237W YGR046W YDR244W YLR163C YDL072C YJL053W YGL241W YML055W YGR133W YHR197W YHR171W YGR142W YKL186C YBL078C YER036C YMR153W YDR498C YHR015W YBL017C YJL059W YDR484W YGL098W YHR024C YDR108W YMR202W YNL267W YOR359W YGR181W YDL065C YOR222W YNL246W YLR301W YPR139C YJL019W YOR254C YGL174W YBR131W YIL004C YKR052C YLR043C YOR106W YOR334W YJL192C YAL042W YGL137W YGL212W YMR216C YDL088C YDR137W YFR021W YOR016C YPL093W YDR456W YGL005C YMR077C YKL179C YBR171W YOR130C YER016W YNL242W YNL297C YNL044W YMR273C YJL029C YGL200C YKR001C YLR212C YER009W YGL105W YNL328C YBR288C YOR307C YML077W YPR181C YIL006W YKR020W YGL086W YGL002W YHL028W YMR013C YFL038C YGL145W YNL004W YGL172W YDL018C YML012W YGR119C YGR209C YDL149W YPL269W YDR407C YDR246W YPL060W YER120W YLR396C YPL243W YLR440C YCR073W-A YOR269W YML124C YLR431C YPL112C YJL085W YJL004C YMR231W YIL044C YLL040C YLR378C YMR235C YGL099W YBL050W YOR122C YPL045W YLR025W YDR358W YML041C YBR283C YNL064C YDR200C YPR055W YKR002W YPL120W YBL075C YHR108W YMR299C YIL022W YOR098C YGR009C YCR003W YGL122C YEL013W YLR268W YIL068C YBR034C YDL192W YIL109C YDR170C YMR129W YKL002W YFL048C YLL024C YLR347C YDR159W YDR323C YDR485C YDL058W YMR035W YOR075W YJR044C YML097C YNL051W YNL059C YJR033C YLR085C YEL022W YER166W YNL049C YLR039C YGR218W YBR162W-A YER105C YNL189W YDL226C YMR079W YBR165W YPL249C YAL030W YPL051W YMR089C YDL195W YCL038C YDL207W YJL054W YDL084W YNL121C YMR308C YDR486C YPR032W YKL065C YPR079W YJR102C YPL149W YAL002W YOR232W YDL113C YGL092W YLR016C YJL222W YBL063W YMR292W YNR017W YOR115C YLL034C YPL084W YLR417W YOL072W YDL145C YPR088C YER107C YEL030W YDR299W YLR293C YBR290W YLR119W YPR105C YOR206W YMR192W YHR083W YMR026C YKL164C YJL154C YOR046C YDL175C YNL139C YLR170C YGR239C YGL216W YPR029C YOL040C YNR026C YOL129W YLR259C YKL006C-A YGL051W YJL099W YLR262C YML105C YDR141C YMR056C YHR175W YBR002C YBL069W YML031W YGR261C YBL102W YLR335W YGL053W YER083C YAR033W YMR150C YML103C YLL009C YOR089C YBR164C YIL076W YGL233W YNL253W YDR142C YKL120W YPL085W YGR172C YDR381W YJR010C-A YNL070W YDL092W YML062C YDL212W YGL238W YKL154W YKL146W YNL131W YHL031C YOR160W YOR185C YOR069W YLR026C YHR036W YJR031C YKR065C YKR027W YGR166W YMR004W YER017C YIL149C YGR100W YJL024C YER110C YGR141W YER119C YIL173W YKL134C YLL042C YDR432W YGR167W YGL223C YKL176C YPL178W YBR017C YOL044W YDR189W YPR133W-A YLR166C YDR093W YOR299W YEL027W YHR110W YHR170W YLR181C YKR095W YDR335W YIR004W YIL115C YBR267W YML107C YOR216C YKL193C YLR447C YGL153W YLR372W YLR193C YAR002C-A YGL100W YER154W YKR035W-A YOL062C YJL041W YAR031W YMR040W YAL026C YMR162C YDR027C YHR035W YNL229C YLR208W YML085C YLR330W YER008C YBL079W YJR058C YPL210C YER103W YCR067C YGL020C YGL054C YER157W YNL223W YML067C YGR033C YKL079W YDR086C YDR002W YML001W YAL007C YIR005W YKL205W YMR047C YBL030C YPL065W YJL061W YGR101W YDL100C YNR053C YOL082W YFR002W YGR120C YNL263C YGL016W YKL068W YOL026C YBR097W YDR166C YKR014C YLR254C YEL061C YBR091C YER074W-A YML071C YMR218C YOR311C YGL095C YPL195W YPL259C YFR051C YNR007C YJR125C YOR327C YPL232W YFL039C YCL011C YDL099W YGR077C YFL025C YIL079C YOL018C YGL124C YAR002W YIL063C YPL010W YHR167W YGR284C YDR515W YKR082W YKL084W YOL031C YDR292C YOR257W YJR045C YOR310C YMR038C YNL026W YOR370C YHL002W YPR185W YDR153C YFL037W YLR246W YJL140W YJR001W YJL104W YGL247W YNR006W YAL005C YER122C YJR074W YOR045W YPL169C YDL137W YBR254C YDR238C YIR022W YKL196C YKR068C YAL059W YDR150W YNL310C YNL302C YOR036W YKL041W</t>
  </si>
  <si>
    <t xml:space="preserve">13.90</t>
  </si>
  <si>
    <t xml:space="preserve">purine ribonucleoside monophosphate biosynthetic process</t>
  </si>
  <si>
    <t xml:space="preserve">YLR432W YHR216W YML022W YML056C</t>
  </si>
  <si>
    <t xml:space="preserve">10.53</t>
  </si>
  <si>
    <t xml:space="preserve">YOL061W YML035C YLR028C YAR073W YKL181W YGR061C YBL068W YNL141W YER099C YMR120C YMR217W YOR128C YDR408C YHL011C</t>
  </si>
  <si>
    <t xml:space="preserve">0.79</t>
  </si>
  <si>
    <t xml:space="preserve">energy derivation by oxidation of organic compounds</t>
  </si>
  <si>
    <t xml:space="preserve">YJL200C YER054C YGR240C YLR273C YIL053W YPR026W YOL008W YGL062W YLR139C YNR034W YOR297C YBL058W YLR354C YGL134W YOR125C YLR174W YLR345W YOR142W YOR283W YEL011W YOL126C YJL089W YMR188C YEL012W YER065C YER059W YIL097W YML100W YPL201C YOR136W YJR152W YOL136C YPR074C YLR028C YDR148C YPL075W YDR175C YHR163W YHR174W YBR084W YIL050W YER178W YDR115W YGR256W YKR097W YHR011W YDR099W YER062C YLR201C YPL031C YGR244C YMR267W YML129C YGL068W YBR105C YHR060W YKR046C YCL039W YOR347C YJL045W YGR192C YDL078C YMR145C YBR026C YLL041C YDL021W YAL038W YKL029C YDR516C YLR256W YPR191W YPL270W YCR073W-A YDR001C YPR100W YOR355W YDR079W YBR001C YDR081C YCR012W YLR067C YMR030W YOL056W YGL253W YMR323W YGL187C YJR009C YLR446W YMR280C YKL085W YPL281C YNL037C YIL070C YJL003W YNR032W YBR058C YPL132W YDL066W YNL071W YJL137C YLR132C YGL227W YBR126C YGR183C YDR074W YML110C YCL040W YLR044C YMR056C YAL060W YBR218C YHR001W-A YOR095C YOR178C YER133W YDL085W YPR184W YGR248W YGL018C YMR261C YGR112W YGR254W YNL009W YDR375C YIL125W YLR304C YFR053C YMR205C YJL121C YDR116C YNL177C YMR135C YNR001C YFR015C YOR377W YPL262W YBR221C YNL199C YPL219W YJL166W YJL052W YOR344C YDR050C YOR221C YKL093W YGL256W YPR006C YJL209W YKR058W YKL141W YKL152C YGL119W YPR155C YBL030C YDR511W YDR178W YBL045C YIL045W YKL148C YDR487C YDR529C YIR026C YGR043C YLR258W YDL174C YDR028C YMR081C YFR033C YOR393W YIR031C YLR134W YMR311C YEL024W YKL060C YBR185C YHR183W YCR005C YGL191W YER177W YBL080C YNL055C YFR003C YDR231C YDR255C YBR196C</t>
  </si>
  <si>
    <t xml:space="preserve">5.04</t>
  </si>
  <si>
    <t xml:space="preserve">macromolecule catabolic process</t>
  </si>
  <si>
    <t xml:space="preserve">YNL112W YKL009W</t>
  </si>
  <si>
    <t xml:space="preserve">YEL015W YDL165W YGR240C YLR270W YCL008C YER146W YMR161W YFL009W YPR026W YOR076C YML092C YNR034W YOR173W YBL058W YLR354C YGL178W YGL134W YOR261C YER125W YER021W YGR072W YGL222C YJL034W YBR173C YER112W YDR143C YOL013C YLR345W YDL190C YOR283W YPL154C YOL126C YEL012W YDL007W YNR052C YMR314W YER059W YER098W YLR307W YJR152W YOL136C YJR096W YPR074C YML013W YGR158C YLR286C YEL037C YBR273C YPL075W YPL029W YHR163W YER012W YHR174W YIL050W YER178W YGR256W YNL045W YMR234W YHR043C YJL001W YDR400W YMR077C YLL036C YGR048W YOL149W YPR072W YIR011C YMR297W YIL015W YOR347C YPR181C YBR170C YMR304W YGR192C YDL078C YHR200W YPL096W YGR095C YGL048C YLR363C YBL026W YHR069C YDL021W YAL038W YLR136C YDR427W YDR516C YCR073W-A YKL145W YDL126C YOR362C YMR276W YJL048C YDL147W YIL038C YDR001C YHR104W YKL149C YGR253C YGR135W YLL040C YHR081W YFR036W YMR067C YLR025W YOL090W YDR358W YBL067C YNL064C YGL003C YBR001C YMR174C YOL123W YGL094C YCR012W YHR108W YER035W YOL056W YGL253W YKL002W YER100W YMR323W YOR124C YJR009C YDR069C YLR398C YLR446W YMR184W YPL072W YKL085W YBR082C YGL173C YDR371W YPL281C YBR280C YEL060C YDR394W YMR264W YNL118C YMR089C YHR077C YJR131W YNL299W YDR330W YMR214W YBR058C YNL008C YJR102C YDL111C YNL071W YNL232W YMR080C YLR127C YNL186W YDL008W YPL084W YLR417W YKL022C YHR157W YDR118W YGL116W YGL227W YMR119W YDL020C YOL115W YLR119W YDR328C YMR224C YDL132W YPR189W YFR005C YCR035C YGL004C YDL175C YNR026C YCL040W YDR172W YFR010W YPR103W YDR280W YIL156W YPL046C YJR062C YOR095C YDR054C YPR184W YIR025W YLR102C YGR248W YKL034W YPL022W YPR108W YGR254W YOR259C YBL041W YGL011C YIL125W YGL017W YFR053C YOR001W YKL206C YMR205C YBR201W YER144C YJL121C YLR380W YDR057W YER094C YHR052W YER017C YPR151C YJL073W YJL124C YML095C YOL021C YAL021C YNL172W YKR087C YNL016W YLR373C YBR221C YDR378C YNL199C YGR195W YLR438C-A YDR363W-A YLL013C YJL047C YPL219W YER143W YJL052W YOR344C YDR050C YOR117W YFR004W YOR120W YDR368W YLR208W YLR330W YML088W YOL133W YJL209W YKL213C YKR098C YJR153W YKL152C YMR021C YNL159C YDR002W YHR204W YPL052W YPL065W YCR077C YLR207W YER068W YJR099W YHR166C YFR052W YGL213C YGR043C YJR090C YMR022W YDR028C YFL025C YIL079C YDR177W YOR393W YOL142W YDL079C YKL060C YHR183W YGR258C YIL030C YFL049W YJL208C YLR329W YOR157C YIL075C YLR224W YOL038W YNL147W YBR286W YMR287C YDL097C YOL139C YFR050C YKL041W YKL054C YBR196C</t>
  </si>
  <si>
    <t xml:space="preserve">7.71</t>
  </si>
  <si>
    <t xml:space="preserve">protein transport</t>
  </si>
  <si>
    <t xml:space="preserve">YKL195W YPL094C YGR082W YPL146C YER019C-A</t>
  </si>
  <si>
    <t xml:space="preserve">YDR395W YER087C-B YDR329C YMR197C YDL116W YOR094W YCL008C YIL048W YMR183C YPL063W YGL097W YNR016C YLR078C YDR258C YJR126C YDR372C YMR203W YDR113C YKL122C YLR240W YDR164C YHR193C YBL040C YOR297C YFL045C YMR091C YJL143W YGL178W YJL049W YLR018C YJR135W-A YLR292C YDR425W YDR192C YNL287W YJL034W YLR066W YDR091C YLR360W YGR028W YNL258C YHL019C YFL005W YPL218W YLR080W YHR098C YNR065C YGR046W YDR244W YLR163C YDL072C YJL053W YGL241W YML055W YGR133W YHR197W YBR128C YHR171W YGR142W YBL078C YER036C YMR153W YDR498C YBL017C YJL059W YDR484W YGL098W YHR024C YMR202W YOR359W YGR181W YDL065C YNL246W YLR301W YPR139C YOR254C YBR131W YIL004C YLR043C YOR106W YAL042W YGL137W YGL180W YMR216C YOR329C YDL088C YFR021W YOR016C YPL093W YGL005C YMR077C YBR171W YGR048W YNL242W YNL297C YPL037C YOR357C YJL029C YBR105C YGL200C YKR001C YDR361C YER009W YPL069C YNL328C YBR288C YPR181C YKR020W YGL002W YHL028W YMR013C YFL038C YGL145W YGL172W YDL018C YML012W YGR119C YJL204C YGR209C YDL149W YER120W YLR396C YPL243W YLR440C YDL126C YLR431C YBR102C YPL112C YJL085W YJL004C YLR378C YMR235C YGL099W YBL050W YKR093W YDR414C YPL045W YLR025W YDR358W YML041C YBR283C YNL064C YDR200C YPR055W YPL120W YBL075C YHR108W YIL022W YOR098C YGR009C YCR003W YEL013W YLR268W YIL068C YPR149W YDL192W YIL109C YDR170C YMR129W YKL002W YLL024C YLR347C YDR159W YDR485C YDL058W YMR035W YOR075W YJR044C YML097C YNL051W YNL059C YJR033C YLR085C YLR309C YLR423C YER166W YNL049C YLR039C YGR218W YBR162W-A YER105C YNL189W YDL226C YMR079W YBR165W YNR049C YPL249C YPL051W YMR089C YDL195W YCL038C YDL207W YJL054W YMR214W YNL121C YMR308C YMR309C YDR486C YKL065C YPR079W YJR102C YPL149W YAL002W YOR232W YDL113C YGL092W YJL222W YMR292W YNR017W YLL034C YPL084W YLR417W YAL014C YDL145C YPR088C YER107C YEL030W YDR299W YGL210W YLR293C YBR290W YLR119W YPR105C YOR206W YPR017C YHR083W YMR026C YKL164C YJL154C YLR170C YGR239C YER031C YER006W YPR029C YOL040C YNR026C YOL129W YLR259C YKL073W YKL006C-A YGL051W YLR262C YML105C YBL069W YML031W YOR326W YGR261C YBL102W YLR335W YAR033W YMR150C YML103C YOR089C YBR164C YMR060C YIL076W YGL233W YLR386W YPL086C YDR142C YPL085W YGR172C YLR384C YJR010C-A YNL070W YDL092W YML062C YDL212W YGL238W YKL154W YNL131W YHL031C YOR160W YBR201W YOR185C YBR264C YGL114W YJL036W YOR069W YGL164C YLR026C YHR036W YKR065C YPL100W YMR004W YER017C YIL149C YGR100W YDR202C YNL015W YJL024C YER110C YGR141W YIL173W YKL134C YLL042C YGR167W YGL223C YKL176C YBR017C YOL044W YDR189W YPR133W-A YLR166C YDR093W YEL027W YHR110W YHR170W YLR181C YKR095W YDR335W YIR004W YIL115C YKL193C YGL153W YLR193C YAR002C-A YGL100W YER154W YER143W YKR035W-A YOL062C YJL041W YGR200C YMR040W YER136W YAL026C YMR162C YDR027C YHR035W YNL229C YLR208W YNL272C YER008C YBL079W YJR058C YPL210C YER103W YCR067C YNL214W YER157W YNL223W YML067C YGR033C YDR086C YDR002W YML001W YAL007C YMR047C YPL065W YJL061W YGR101W YJL212C YNR053C YOL082W YFR002W YGR120C YNL263C YJR005W YGL016W YKL068W YOL026C YBR097W YDR166C YKR014C YBR091C YER074W-A YML071C YGL095C YPL195W YPL259C YFR051C YNR007C YJR125C YPL232W YGR077C YOL018C YGL124C YAR002W YIL063C YPL010W YKR082W YKL084W YOL031C YDR292C YOR257W YJR045C YOR310C YNL026W YOR370C YHL002W YPR185W YDR153C YLR246W YJL104W YDR468C YGL247W YNR006W YAL005C YER122C YJR074W YOR045W YDL137W YDR238C YIR022W YAL059W YNL310C YNL302C YOR036W YNL197C YDR252W YKL041W</t>
  </si>
  <si>
    <t xml:space="preserve">11.22</t>
  </si>
  <si>
    <t xml:space="preserve">cell cycle phase</t>
  </si>
  <si>
    <t xml:space="preserve">YGR108W YOR313C YLR175W</t>
  </si>
  <si>
    <t xml:space="preserve">1.89</t>
  </si>
  <si>
    <t xml:space="preserve">YIL143C YDR167W YDL003W YDR457W YGL097W YOR026W YKR054C YAL024C YDR383C YFL009W YML015C YIR010W YGL197W YDR113C YML032C YNL188W YNL068C YBL097W YCR020W-B YMR076C YDR293C YDR097C YFL003C YNL298W YDR517W YDL154W YAL047C YGL251C YKR028W YLR234W YKR083C YPL020C YLR079W YGL061C YMR198W YGL229C YML064C YOR195W YPR078C YIL122W YAL041W YOR054C YAL016W YOR198C YKR031C YMR153W YER115C YJL030W YFR028C YNR010W YBL051C YOR372C YDR108W YGR245C YJL019W YLR248W YOR058C YKL203C YGL194C YMR236W YDR451C YPL253C YGL158W YBR073W YDL088C YBR215W YNL161W YFR031C YCR094W YDR501W YNL088W YDR137W YLR310C YGL190C YNL327W YER016W YFR040W YER173W YLR183C YDR311W YKR001C YGR113W YFL034C-B YDR254W YJR021C YAL034W-A YDR201W YDR273W YGL045W YLR229C YFL033C YDR522C YGL086W YLR361C YHL027W YBL071W-A YBR136W YBL009W YDR309C YER095W YNL164C YLL003W YML124C YDR320C-A YJR135C YMR032W YMR078C YBR158W YDR512C YOR061W YDR523C YCR008W YFR036W YDR016C YMR167W YCR086W YDR318W YDR076W YOL090W YNL078W YPL018W YKL101W YHR191C YJR053W YGL003C YBR160W YPR025C YER171W YIL026C YJL106W YPL204W YDR159W YJL013C YDL064W YLR219W YGL173C YIL112W YLR131C YGR188C YNL082W YNL299W YOR014W YLR394W YOL069W YBR211C YLR182W YAR019C YNL225C YHR115C YMR048W YOR177C YJR066W YPL139C YJL076W YOR230W YDR004W YHR153C YNL025C YLR127C YIL035C YBL063W YDL008W YBR233W-A YKL022C YHR157W YLR226W YFR048W YDR118W YGL116W YER179W YMR001C YDL020C YOL115W YDR328C YMR224C YDL132W YCR010C YOR354C YNL309W YGR179C YKR072C YGL043W YDL134C YER089C YER132C YBR186W YCL029C YJL005W YDR386W YKR029C YER083C YBR057C YGR238C YPL129W YJR059W YPR082C YIL144W YJL080C YIL126W YPL194W YOR178C YNL210W YFL008W YDR054C YER133W YPL033C YIR025W YKL089W YLR102C YOR039W YNL001W YHR184W YHL007C YPL022W YJL074C YBR109C YDR439W YGR098C YDR146C YGL238W YGR247W YML128C YLR381W YPR056W YBR098W YER018C YCL055W YPL164C YOL006C YDR180W YMR135C YOL071W YFR027W YIL132C YML095C YPL008W YLR399C YBR276C YAL021C YNL172W YJL146W YIL031W YGR230W YGL021W YKL193C YHR152W YNL307C YMR055C YCR033W YJL047C YOL104C YNL273W YOR344C YDL239C YML085C YIL106W YLR227C YER167W YDL115C YOL133W YDR460W YHR124W YPR120C YJR112W YKR037C YLR086W YBL034C YML098W YDR002W YOR073W YGL192W YDL155W YNL012W YPL122C YKR048C YPL011C YMR036C YER147C YJL187C YBR103W YDR440W YPR046W YDL028C YIL135C YLR254C YEL061C YKL049C YHR166C YFL029C YMR227C YGR044C YGL213C YIR026C YKL052C YLR005W YJR090C YDR285W YER180C YGL096W YGL112C YGL019W YOR368W YDL047W YOR119C YOR257W YDR145W YDL001W YNL116W YGR274C YLR329W YOL091W YFL037W YML027W YPL200W YPL055C YHR158C YPR119W YML034W YAL040C YJR094C YDL188C YDR207C YDR255C YBR214W</t>
  </si>
  <si>
    <t xml:space="preserve">8.82</t>
  </si>
  <si>
    <t xml:space="preserve">biopolymer modification</t>
  </si>
  <si>
    <t xml:space="preserve">YGL225W YDL014W YDR302W YPL050C YDL201W YPL227C YDL208W YNL317W YLR175W</t>
  </si>
  <si>
    <t xml:space="preserve">YPR161C YKL025C YER075C YER054C YDR167W YBR279W YDR363W YCL008C YDR313C YNL292W YDL095W YDL003W YOR274W YDR457W YPL140C YER123W YGL155W YLL019C YDR179C YFL009W YMR274C YGL047W YHR079C YBL024W YNL219C YDL025C YLL011W YHR109W YLR240W YPR131C YNR031C YNR030W YBL058W YLL039C YMR076C YBR205W YLR316C YOR138C YNR015W YDR448W YLR368W YNL298W YGL066W YAL039C YER125W YOL113W YBR094W YDL090C YNR059W YLR066W YBR125C YLR234W YDL232W YOL013C YGL022W YDL190C YDR490C YLR459W YPL020C YLR165C YMR104C YKL116C YHR134W YGR123C YHR089C YKL139W YOR253W YEL012W YPR176C YDR140W YJL062W YIL002C YJL139C YPR037C YOR244W YAL016W YLR163C YDR092W YOR080W YML055W YGR133W YER098W YHR171W YER116C YBL078C YPL266W YAR018C YBR258C YML013W YPL003W YDL216C YFR028C YPL001W YEL037C YBR273C YAL017W YGL136C YHR024C YLR120C YNL267W YHR205W YGL141W YLR248W YNL063W YDR245W YOR103C YJL091C YKL126W YGR199W YBR084W YGL194C YMR236W YIL071C YKR061W YOR030W YHR181W YBR243C YNL212W YGL180W YGL158W YMR216C YNL161W YDR435C YCR068W YPR051W YDR120C YMR246W YPL031C YBR059C YNL053W YDL120W YFR021W YAR003W YGL190C YGL208W YLL036C YGR048W YEL002C YJL156C YDR510W YDL055C YJL046W YBR105C YDL013W YKL048C YDR075W YOL111C YFL034C-B YCL039W YOR386W YHR111W YGL065C YHR013C YOR275C YMR304W YGL045W YLL031C YHR068W YFL033C YGR169C YEL053C YGL226C-A YPL203W YMR013C YPL148C YPL053C YBL071W-A YKL059C YNL154C YIL008W YMR228W YOL148C YMR154C YIL042C YOL004W YDR437W YLR305C YPR137W YJR110W YGL243W YNL128W YMR139W YJL128C YNL062C YDR409W YDR390C YNL238W YDL006W YMR025W YMR276W YJL048C YKL191W YOR201C YDR264C YBR110W YOR061W YDR523C YCR008W YFR036W YMR067C YFL044C YIL009W YBL067C YKL101W YGR036C YNL330C YBR061C YGL003C YPR111W YDR122W YMR281W YBR160W YJL186W YJL095W YIL026C YPR183W YOL076W YJL106W YLR088W YBR034C YHR030C YGL257C YOL110W YOL128C YOR085W YPL204W YJL164C YER100W YLR024C YKL018W YDL159W YNL029C YNL136W YMR035W YOR124C YDL064W YGR024C YML097C YIL147C YPR180W YDR069C YDL074C YLR306W YDL036C YPL072W YEL042W YBR082C YIL112W YIL095W YDL112W YLR096W YBR165W YJL035C YOR002W YKL161C YGL179C YGR188C YMR089C YOL045W YCR091W YGL203C YJR131W YJL057C YOR014W YLR394W YEL036C YJL125C YDR330W YBR058C YAR019C YOR099W YBR028C YLR167W YMR275C YGR147C YKR094C YNL119W YKL010C YGR161C YKL168C YHR119W YDR483W YBL082C YBR015C YLR127C YNL186W YLR097C YDR392W YIL035C YDL108W YDL008W YKL022C YJR013W YPR054W YDR118W YMR291W YMR001C YGL227W YGR040W YOR231W YML029W YGL087C YDL101C YJL081C YCR020C-A YDR328C YKR056W YDL132W YDR283C YDL134C YDR176W YDL091C YGL142C YBL056W YER089C YOR336W YPL076W YNR069C YDL033C YER168C YKL201C YHR102W YPL254W YDR295C YML014W YDL230W YHR148W YPL026C YFR010W YKL035W YBR081C YJL031C YBR002C YGL083W YIL156W YPL046C YKR029C YMR283C YJR062C YMR150C YLL009C YJR059W YCL054W YIL148W YDR477W YOR219C YJR036C YDR054C YER133W YML115C YDR481C YJL002C YIR025W YDL040C YLR239C YLR102C YOR039W YMR101C YKL034W YHL007C YER001W YGR002C YJR010C-A YJL149W YGL017W YER129W YOR057W YGL244W YOL003C YGR184C YLR418C YER144C YLR172C YOR023C YJL168C YPL212C YPL141C YBL046W YDR507C YOL145C YPL100W YER017C YLR113W YMR135C YGR052W YJL100W YOR243C YNL207W YER005W YML005W YIL084C YDR173C YKL134C YLL042C YBL020W YBR276C YMR053C YNL172W YOL065C YOR233W YOR123C YPL138C YJL165C YIL031W YDR466W YPL150W YOL093W YGL021W YJL141C YBR004C YLR362W YCR066W YBR175W YGR216C YNL307C YKL166C YOR037W YCR033W YJL047C YLR193C YPL175W YGR252W YPR073C YML080W YPL209C YKL210W YOL100W YDL185W YGL038C YLR197W YML130C YLR195C YFR014C YOR320C YML088W YIL106W YDR059C YOL124C YNL048W YOL133W YJR143C YGL020C YKL213C YKR098C YGL236C YAL023C YNL223W YHR072W-A YOR339C YMR023C YPR193C YMR149W YIL033C YGL192W YOL016C YNR046W YGR101W YOR067C YJL006C YKL090W YOL117W YDR469W YIL103W YKL212W YMR036C YOR090C YNL183C YDR422C YIL014W YPR023C YJR099W YOR321W YJL187C YBR103W YDR440W YBR097W YJR117W YOR149C YDL028C YHR166C YFL029C YDL076C YCL024W YNL038W YGL232W YIR026C YPR169W YNR007C YJL183W YER003C YFL039C YHR188C YER127W YJR090C YDL093W YMR022W YHR135C YML112W YPL236C YBL105C YDR434W YNL326C YDR177W YEL066W YNR051C YGR262C YDL079C YGL112C YGL019W YBR156C YDL047W YOR119C YDL236W YER051W YDR145W YOR310C YBR070C YGL154C YLR015W YLR246W YML019W YER027C YKL087C YNR047W YHR070W YER015W YPL055C YDR331W YGR092W YIR022W YEL019C YMR277W YOR064C YDL188C YFR003C YOL066C YDR231C YDR126W YDR139C YCL052C YOR208W YDR255C YLR128W</t>
  </si>
  <si>
    <t xml:space="preserve">14.78</t>
  </si>
  <si>
    <t xml:space="preserve">structural constituent of ribosome</t>
  </si>
  <si>
    <t xml:space="preserve">YGL147C YKL170W YML063W YGR034W YKL006W YNL069C YLR061W YPL143W YMR194W YOR182C YBR146W YDR418W YHL033C YNL301C YMR242C YOR312C YIL069C YLR367W YNL162W YDR450W YHR010W YER074W YCR031C YJL190C YBL087C YGR118W YGR148C YOR234C YLR344W YMR230W YER117W YPL198W YLR333C YHR021C YGL135W YEL054C YDR382W YBL027W YHL015W YOR096W YDL130W YML024W YJR101W YDR447C YOR293W YGL103W YBL092W YGR085C YPR043W YHL001W YPL220W YLL045C YPL081W YDL061C YKL156W YLR448W YBR189W YPR132W YPL131W YDR025W</t>
  </si>
  <si>
    <t xml:space="preserve">YMR193W YDL202W YPL118W YBR122C YGR220C YNL081C YJR113C YLR029C YNL002C YLL039C YGL125W YOR369C YJR145C YOL120C YNL122C YER056C-A YKL155C YMR188C YNL252C YLR048W YHR141C YGR214W YML073C YDL082W YKR085C YMR121C YDL136W YDR175C YIL052C YLR441C YDR115W YHL004W YBR084C-A YDR462W YGL068W YDR347W YBR268W YML026C YKL138C YMR024W YNR036C YJL096W YBR282W YJL063C YNL067W YJR123W YDR405W YJL189W YNR037C YDR041W YDL081C YDR500C YGR027C YLR388W YPR100W YNL185C YDR471W YMR158W YDL045W-A YER102W YER050C YCR003W YLR312W-A YNL306W YLR009W YMR286W YGR215W YBR181C YCR071C YLR167W YBL090W YKR094C YML025C YMR225C YNL178W YPL090C YNL096C YLR075W YFR031C-A YDR012W YIL018W YGL123W YDR322W YGR076C YDR494W YOR063W YFR032C-A YLR185W YOL040C YDR237W YBL038W YHR148W YNR022C YKL180W YBR191W YEL050C YIL093C YOR150W YIL148W YDL191W YLR264W YMR142C YPL013C YPR102C YGL030W YPL183W-A YML009C YDR116C YLR439W YNL177C YJL136C YBR031W YKR057W YKL167C YFR049W YPR166C YOR158W YGL129C YNL005C YOL039W YLR340W YGR084C YBR251W YDR064W YBR048W YGL076C YPL173W YDR337W YDL083C YOR167C YER131W YHR203C YNL137C YGL189C YPL079W YNL284C YBL072C YKL003C YOL127W YDL075W YCR046C YIL133C YHR147C YKR006C YGL031C YNL302C</t>
  </si>
  <si>
    <t xml:space="preserve">protein binding</t>
  </si>
  <si>
    <t xml:space="preserve">YMR233W YBR265W YJL122W YGR108W YNL241C YKR036C YDL244W YNL216W YDR441C YLR058C YPL043W YPL050C YGL127C YHL033C YDR399W YLR007W YPL094C YDL201W YER073W YGR146C YKL128C YDL051W YCR031C YNL182C YGR118W YCL046W YDL208W YPR016C YPL239W YJL111W YNL317W YDL130W YBL039C YLR432W YLR175W YHR216W YLR429W YPR113W YDR194C YPR132W YDL229W</t>
  </si>
  <si>
    <t xml:space="preserve">27.33</t>
  </si>
  <si>
    <t xml:space="preserve">YPR161C YOL138C YDR395W YGR129W YMR193W YLR031W YKL025C YLR045C YGL060W YEL009C YEL015W YBR252W YDR329C YER054C YDR305C YNL201C YDL116W YPL171C YDL165W YGR240C YOR094W YDR167W YER052C YGR178C YPR086W YBR122C YMR221C YBR155W YCR095C YLR270W YCL008C YDR313C YIL048W YKL007W YNL292W YOR324C YNL218W YDL167C YBR270C YGR121C YDL095W YOR323C YOR274W YPL063W YGL097W YCL056C YOR026W YMR315W YAL024C YDR383C YDR353W YGL155W YKL214C YDL125C YHR186C YNL257C YDR179C YIL053W YMR161W YDR258C YNL243W YNL047C YKL038W YPR200C YGL219C YFL009W YMR039C YDR217C YML015C YHR073W YLR006C YPR171W YJL090C YDR372C YOR184W YIR010W YMR095C YOR076C YIL034C YLR148W YOL070C YML092C YNL056W YDR113C YML032C YLR442C YPR168W YMR146C YGR241C YGL062W YJR113C YNL180C YIL140W YDR272W YLR139C YNR044W YKL142W YDR429C YGL079W YLL010C YNL188W YNL104C YHR033W YNR034W YOR173W YDR164C YGR210C YOR168W YHR193C YBR092C YJL176C YLR453C YHR128W YDR482C YLL039C YCL017C YMR186W YFL045C YLR002C YPR091C YOL083W YDR366C YGL125W YKR038C YLR354C YFR008W YMR091C YMR029C YML058W YLR249W YCR020W-B YMR076C YOR251C YLR109W YKR059W YBR205W YLR216C YDR046C YOR138C YGR246C YLR186W YGL134W YDR425W YDR448W YDR097C YOR194C YLR368W YFL003C YNL298W YOR261C YMR316W YCR027C YER125W YDR192C YER021W YDL106C YNL280C YDL154W YDR505C YMR211W YBL036C YPR178W YER022W YJR008W YBR042C YDR256C YOR281C YBR094W YKR028W YCR016W YER149C YDR533C YBR177C YJL034W YLR066W YHR057C YAL051W YHR107C YDR346C YDL232W YDR091C YLR269C YKR092C YLR117C YDR143C YAL031C YOL013C YOL061W YFR013W YLR345W YGL022W YLR192C YOR265W YDL190C YKR083C YDR453C YDR490C YAL032C YLR079W YMR104C YOR097C YOL126C YHR026W YGL061C YNL258C YMR198W YAL044C YKL139W YKL197C YIL105C YOR132W YEL012W YPL255W YPR194C YOL005C YML064C YHL019C YPR176C YFL016C YLR383W YDR140W YBR188C YER114C YIL002C YLR328W YMR284W YDL007W YOR145C YIL122W YJR149W YLR080W YNR052C YHR098C YOR244W YPL097W YBR112C YKL012W YBL052C YDL135C YOR054C YGR046W YDR308C YJL153C YDR320C YCR002C YDR244W YAL016W YPR093C YMR239C YLR163C YER059W YOR080W YOR198C YML055W YLL050C YML035C YDR357C YML100W YHR197W YNL325C YBR128C YPL258C YIL036W YCL066W YPL201C YHR171W YER116C YOR136W YGR142W YKL186C YGR264C YLR112W YDR504C YKL076C YBR281C YDL153C YBL078C YDL150W YLL001W YKR031C YMR153W YJR096W YOR335C YGL037C YDR502C YDR359C YJR076C YOR112W YJR057W YPR074C YPL003W YDL127W YDL216C YKL023W YGR229C YPL001W YDR047W YJR119C YGR158C YOR210W YNL105W YLR403W YDL044C YER081W YDR148C YBL051C YJR068W YDL168W YDR484W YEL037C YIL062C YAL017W YJL022W YIL107C YHR024C YPR089W YGR211W YML007W YBL007C YGR068C YPL075W YGR163W YGR292W YGL161C YIL003W YPR144C YOR359W YLR116W YGR086C YDL065C YPR201W YGR078C YKL108W YBL021C YER012W YLR301W YDR082W YPR139C YGL141W YOL068C YDR267C YJL019W YLR248W YFR044C YFL023W YIL129C YDR212W YOR103C YMR185W YOR254C YHR174W YBR204C YGL174W YDR061W YIL108W YOR058C YIL004C YKL203C YDR168W YOR171C YIL050W YLR043C YLR359W YMR236W YJR056C YER039C YDR044W YKR097W YCL063W YIL007C YPR036W YHR181W YOL051W YDR188W YHR180W YNL045W YLR424W YGL137W YMR112C YLR454W YNR023W YGL180W YHR043C YPR101W YDR017C YGL158W YDL002C YAL028W YDR099W YDL059C YOR329C YHL004W YBR073W YDL088C YNL161W YFL058W YFR031C YER062C YPR051W YOR285W YHR067W YGL237C YBR044C YLR071C YPL031C YBR059C YFR021W YGR223C YMR267W YNL077W YGL190C YOR101W YML101C YOL094C YMR077C YKL179C YGL208W YLL036C YNL113W YKR099W YNL031C YLL021W YGR048W YOL149W YER016W YNL242W YNL297C YEL002C YCL032W YDR510W YNL222W YLR291C YFR040W YER038C YNL044W YER173W YML048W YBR130C YCR038C YOR059C YGR173W YBR086C YOR027W YKL204W YMR273C YJL162C YDL055C YPR080W YGR268C YDR311W YIL128W YPL037C YOR357C YNL192W YJL029C YDL013W YGL200C YBL047C YBR154C YPL156C YJL020C YPL105C YGR113W YJR141W YHR060W YHL038C YER009W YOL111C YFL034C-B YMR297W YDR254W YDL224C YGR090W YER044C YLL049W YNL315C YKL216W YDR162C YCL039W YER140W YOR386W YPL151C YNL042W YDR171W YFL018C YNL328C YBR288C YHR111W YGL055W YLR072W YIR038C YPL193W YKR078W YDR201W YLR027C YOR275C YGL245W YPR181C YBR170C YMR304W YDR273W YKL181W YGR192C YDL078C YMR226C YGR136W YMR145C YLR229C YLR421C YLR392C YKR020W YER007W YFL033C YDL089W YEL062W YGL086W YGL048C YEL053C YLR452C YMR005W YGL115W YLR179C YNL230C YHL028W YPR199C YBR077C YLR069C YPL203W YLL041C YBL026W YGR080W YBR195C YFL038C YPL088W YGL145W YPL240C YEL043W YEL018W YLR323C YGL172W YJR070C YDL143W YHL027W YAR068W YIL061C YDL060W YNL289W YJR105W YMR247C YBR136W YGR119C YJL204C YGR209C YNL154C YDL149W YDR009W YPL269W YER013W YDR407C YGR058W YIL008W YDR279W YJL025W YMR228W YOL148C YJR069C YIL066C YER095W YJL138C YER092W YMR154C YOL004W YHR112C YDR437W YLR305C YHR056C YNL092W YJR110W YLR427W YLR049C YBR025C YMR139W YJL128C YJR002W YJL157C YER120W YGL207W YDR516C YPL106C YPR191W YBR260C YLR440C YMR298W YMR037C YKL094W YKL143W YDL081C YDR390C YMR028W YBR053C YOR269W YML069W YML125C YDL126C YDL006W YMR025W YOR227W YOR362C YMR276W YOR217W YGR061C YML124C YPL246C YDL178W YLR156W YLR152C YMR096W YGR027C YJL048C YGL250W YDL147W YKL191W YDR320C-A YJR135C YBR102C YMR032W YAL049C YMR078C YJL085W YHL009C YDL086W YOR201C YPL137C YOR286W YKR100C YNL079C YHR104W YPL111W YBR158W YER043C YDR264C YMR231W YDL139C YNR033W YNL274C YJR032W YBR011C YLR247C YDR266C YML051W YLL040C YJL072C YOR061W YPL256C YCR008W YOL059W YGR110W YOR165W YCR014C YMR235C YGL099W YFR036W YMR067C YDR016C YMR167W YOR122C YBR118W YGR189C YCR086W YOR380W YDR318W YLR025W YDR076W YDR214W YPR061C YOL090W YGR267C YGR185C YLR169W YNL078W YHR016C YNL290W YDR358W YBR010W YGL085W YML008C YLR206W YKR089C YDR073W YLR287C YGR180C YPL018W YDR079W YDR183W YER118C YOR093C YGR193C YHR191C YKL086W YGR196C YNL330C YLR393W YNL064C YJR053W YKL074C YAL036C YHR195W YKL044W YDR122W YOR035C YDR200C YBL068W YPR055W YOR239W YBR160W YGR232W YHR064C YMR174C YPL120W YPR025C YKR088C YOL123W YDR081C YNL220W YJR084W YLR019W YBL075C YHR108W YOR155C YJL095W YMR030W YOL056W YDR224C YER171W YNL141W YOR098C YIL026C YML017W YGL122C YEL013W YMR128W YIL068C YPR183W YKL092C YBR007C YPL124W YDR233C YOL076W YKL189W YER152C YBR034C YHR030C YMR052W YGR124W YDL192W YIL109C YER099C YML042W YDR170C YIL138C YDR268W YMR129W YOR085W YPL204W YKL002W YJL164C YER100W YMR110C YDR228C YLR024C YKR026C YLL024C YDL159W YDR159W YGL187C YOL020W YJL013C YDL058W YPL181W YDR541C YOL049W YIL083C YOR124C YDL064W YGR024C YML097C YIL147C YNL059C YJR033C YBL098W YMR204C YHR105W YLR085C YCR053W YDR069C YDL074C YHR114W YOR279C YLR306W YLR398C YLR446W YBL081W YJR142W YLR423C YHR037W YDR152W YCR082W YER063W YNL090W YMR280C YNL049C YEL042W YKL085W YNL138W YIL112W YIL095W YPL281C YFL036W YKL113C YNL189W YBR280C YJL171C YGL181W YMR270C YEL060C YDL226C YDR394W YGL198W YER128W YDR324C YMR264W YPL249C YER156C YLR233C YPL077C YPL051W YBR275C YNL037C YDR489W YNR050C YML096W YOR264W YGR188C YMR089C YIL070C YLR357W YKL190W YBR079C YCR091W YHR077C YNL082W YDL195W YBR003W YNR032W YOR245C YJL057C YGL039W YOR014W YOL069W YML099C YGL220W YLR425W YNL107W YGR013W YMR214W YDL084W YLR182W YLR231C YDR531W YBR028C YKL103C YDR377W YHR115C YPR032W YHR199C YDR084C YGL252C YGL221C YLR167W YJR051W YMR275C YJR148W YJR102C YPL128C YPL149W YLR409C YDL204W YDR098C YMR048W YGR205W YJR066W YPL139C YBR203W YAL002W YKL215C YGR255C YKR094C YGL133W YGL067W YOR003W YOR232W YMR092C YNL226W YGR162W YDL066W YMR102C YGL070C YKL010C YPR018W YKL168C YNL071W YDL113C YJL137C YHR119W YLR090W YLR052W YOR230W YBR169C YBR062C YFR019W YDR004W YNR043W YNL209W YKR055W YLR060W YNL178W YGL092W YDR527W YDR391C YOR131C YLR127C YNL186W YPR110C YDR392W YIL035C YML049C YDR416W YDL108W YMR240C YPR052C YPL115C YBL063W YDL008W YLR095C YLR075W YDL220C YNL123W YLR417W YIR003W YBR233W-A YKL022C YOL072W YJR055W YLR226W YIL074C YDL145C YPR088C YKL024C YER107C YPR054W YMR075W YMR012W YDR118W YEL030W YKL008C YIR034C YIL159W YER179W YPR126C YMR001C YGL227W YDR299W YBR187W YPL049C YJL210W YDR174W YBR055C YGR040W YJR103W YOR191W YLR293C YLR177W YBR290W YJR134C YLR119W YLR337C YML037C YDL101C YDL102W YGR276C YJL081C YDR463W YDR328C YMR224C YPR105C YDL132W YNR039C YDR283C YGR179C YMR192W YLR274W YGL043W YHL003C YNR048W YDL134C YLL023C YHR083W YLR202C YBR216C YCR035C YLR022C YMR026C YDR176W YPR129W YDL091C YJL154C YOL042W YOR144C YBL056W YER089C YDL175C YML131W YER071C YPL076W YMR294W YML110C YLR288C YNR069C YLR170C YCR057C YDR356W YDL033C YJR083C YGR239C YER031C YOR006C YJL151C YOR332W YKR022C YNL099C YPR083W YBL033C YHR102W YLR245C YPL254W YNL288W YER132C YJL008C YHR202W YPR029C YHR165C YLL018C YOR241W YNL102W YOL129W YML014W YOR289W YLR259C YKR049C YKL073W YCL040W YJR004C YDR100W YFR041C YMR189W YDR172W YCL029C YDL230W YGL051W YDR103W YPL026C YJR006W YLR044C YJL115W YLR262C YLR422W YNL333W YPR103W YBL088C YKL035W YDR141C YGL171W YGR198W YBR081C YDR034C YJL031C YHR121W YBR246W YEL017W YIL156W YAL060W YKR029C YML031W YBR166C YDR271C YGL036W YOR326W YPL135W YBR143C YNR068C YJR064W YGR261C YBL102W YGL053W YHR156C YDR129C YLL026W YNL094W YNL281W YAR033W YGR010W YCL047C YNL213C YKL130C YNR058W YPL129W YLR059C YLL009C YOR095C YOR047C YDL225W YBR149W YBR172C YDR226W YDR389W YIL144W YJL080C YOR089C YPR034W YIL148W YDR477W YIL126W YKL061W YPL194W YBR164C YMR060C YIL076W YOR178C YGL233W YBR030W YPL225W YFL008W YGR004W YDR054C YLR386W YPR145W YER133W YNL152W YNL135C YML115C YPR184W YDR481C YLR433C YFR037C YJL002C YLR264W YLR135W YOR209C YDR142C YIR025W YKL135C YLR102C YJR010W YJL130C YHR063C YBR038W YHR009C YGR172C YGR111W YOR039W YGR094W YNL032W YNL098C YHR184W YKL034W YHL007C YPL022W YJL074C YPR188C YOR127W YGL018C YPL013C YGR002C YPR108W YDR385W YDR480W YBR109C YGR112W YDR439W YNL323W YGR254W YGL040C YGL030W YNL009W YBR108W YJL044C YIR016W YLR404W YIL153W YDL212W YER025W YJL068C YGL238W YBR052C YER048C YER037W YGR247W YKL154W YHR169W YLR321C YFL034W YLR304C YBR200W YFR053C YIL098C YDR373W YAL012W YPR152C YJL107C YKL206C YLR381W YEL005C YGR184C YMR205C YKR008W YFR043C YDR265W YJL172W YER159C YEL047C YBR201W YER144C YOR185C YML016C YEL058W YOR023C YJL168C YPL212C YJL036W YBR135W YPR104C YOR069W YGL164C YBL046W YLR026C YNL153C YBR098W YHR005C YMR303C YHR161C YOR290C YJR031C YBR139W YER023W YCL055W YKR027W YLR035C YKR025W YBR031W YNL035C YPL164C YNL097C YML127W YIL016W YOR078W YPR040W YGL128C YHR052W YMR182C YMR004W YER017C YLR113W YNL227C YKL097C YPR151C YOL006C YDR180W YJL073W YMR135C YMR232W YGR100W YPR172W YJL124C YDR202C YAL035W YFR049W YPL110C YFR027W YPL040C YMR120C YIL084C YER119C YIL132C YML095C YPL008W YDL156W YDR190C YLR399C YBL004W YFR015C YDR334W YOR389W YNL007C YOR158W YDL131W YBR163W YDR432W YGR167W YCR076C YBR127C YGL129C YBR276C YPL178W YOL044W YDL164C YDR189W YNL172W YML109W YJL199C YKL129C YCR036W YIL021W YDL161W YCR087W YCL028W YLR166C YNL103W YBR229C YOR304W YLR222C YPL138C YKL117W YOL125W YJL165C YLR438W YKL001C YLR181C YOL086C YNL016W YFL026W YMR163C YHR034C YML006C YKR095W YKR017C YGR032W YDR335W YDR466W YJR082C YOR042W YJL179W YLR150W YJR111C YIR004W YCR088W YOL093W YBR267W YHR130C YCL043C YJL141C YOR216C YKL193C YBR249C YBR041W YPR148C YMR109W YLR362W YLR267W YCR066W YLR373C YOR358W YML104C YIL142W YJR048W YPR004C YNL199C YMR055C YER070W YPL260W YOL012C YGL153W YKL166C YDR078C YDR182W YNR011C YOR037W YDR032C YJL014W YER045C YJL047C YDL118W YLR340W YEL032W YOR108W YPL179W YOR154W YGL100W YDR388W YLR203C YLR215C YHR122W YPL219W YML094W YOR236W YNL273W YNL023C YER143W YIR035C YGR252W YLR435W YPL095C YJL026W YOR074C YPR073C YML080W YLR108C YPL028W YBR289W YDL070W YPL209C YPL174C YCR084C YKL210W YOL062C YJL041W YGR200C YDL185W YMR124W YLR451W YER136W YAL026C YPR033C YJL117W YDR003W YNL084C YOR043W YOR117W YML068W YKL043W YFR014C YFR004W YPL133C YKR034W YDR027C YHR035W YGR083C YGL001C YJR049C YNL229C YDL234C YML118W YAR007C YGR001C YLR208W YDL239C YOR385W YDR128W YML085C YER080W YHR179W YML088W YIL106W YER008C YOL124C YNR041C YOR247W YIL110W YML102W YGR071C YER176W YPL159C YOL133W YDR460W YJR143C YHL025W YER103W YER093C YGR056W YOL135C YOR128C YJR065C YOR086C YLR413W YOR353C YBR087W YKL213C YBR009C YOR028C YDL123W YGL236C YLR407W YDR277C YJL069C YJL184W YKR037C YLR295C YNL072W YAL023C YNL214W YER157W YGL076C YNL223W YKL152C YGL119W YMR044W YAR015W YGR140W YDR158W YLR086W YBR176W YKL150W YDR227W YNL159C YBR255W YKR003W YKL067W YML098W YDR002W YDR105C YPR193C YML043C YML001W YPL023C YDR026C YMR149W YFL022C YIL033C YGL192W YIR005W YHR204W YBR088C YPL108W YDR022C YKL205W YOL016C YHR042W YMR047C YNR046W YKL013C YDL155W YDR455C YPL065W YGR066C YJL061W YGR101W YFR039C YBR151W YDL100C YMR041C YLR460C YDR071C YIL039W YFR047C YCR077C YKL090W YJL203W YOL117W YBL045C YNR019W YPL235W YCL020W YFL010C YER068W YOL082W YDR469W YJR067C YOR065W YFR017C YOR011W YOR038C YIL103W YJR017C YKR048C YGR120C YLR190W YDR423C YGL156W YDR063W YOR213C YOR090C YEL021W YBL006C YDR422C YLR144C YLR324W YNL263C YPR030W YPR154W YDR303C YKL148C YKL058W YPR023C YOR367W YGL016W YOR321W YER147C YKL068W YDR454C YDL019C YBR103W YLR420W YPR046W YOR102W YJR117W YDR166C YDL028C YDR487C YLR209C YPR028W YLR254C YKL049C YHR166C YPL089C YNL167C YNL006W YPR035W YFL014W YKL078W YDR155C YDL197C YCR024C YDR529C YGL213C YMR152W YMR061W YPL117C YGL189C YDR259C YGL095C YJR093C YPR169W YOR308C YEL051W YPL195W YMR106C YBR202W YKL052C YPL259C YFR051C YNR007C YLR275W YOL033W YJR125C YLR258W YMR288W YOR327C YCR060W YDR234W YOR164C YAL062W YBL014C YER148W YBL101C YDR005C YHL021C YPR182W YHR074W YCL059C YOL050C YFL039C YER127W YPL091W YJR090C YPL059W YDL093W YMR022W YEL034W YHR135C YML112W YDR285W YGR285C YPL236C YDR163W YGR134W YKL075C YBL105C YKL005C YKR047W YDR177W YIL063C YPL010W YER180C YHR182W YEL056W YEL066W YOR056C YOR393W YOR141C YDR473C YNL271C YCR009C YNL157W YLR211C YNR051C YKR007W YLR134W YMR311C YJR011C YKR082W YGR262C YDR218C YJR086W YMR177W YBR212W YJL218W YCL009C YCR052W YGL112C YBR156C YHR183W YOR368W YGR258C YDL121C YOR220W YLR100W YDL047W YIR006C YDR292C YJR045C YBL023C YJL042W YER051W YML081W YIL041W YIL030C YDR145W YOL052C YNL086W YBL010C YBR056W YOR310C YOR133W YML057W YFL049W YML028W YBL076C YNL116W YBR070C YOL054W YGL154C YOL027C YDR132C YAL029C YER177W YOR224C YLR015W YHL011C YOR370C YDR397C YHL002W YGR274C YOR181W YPR185W YGR280C YDR153C YLR329W YDR229W YIR001C YDR321W YFL037W YOR363C YER030W YER027C YFR001W YIL075C YJL104W YGL254W YNR012W YLR200W YNR006W YJR136C YNL124W YAL005C YNR047W YIL092W YBL002W YLR224W YHL010C YOR174W YOR143C YHR070W YJR074W YHR025W YAL027W YBR132C YMR213W YBR152W YPL169C YDR331W YDL237W YDL137W YNL055C YMR033W YGR092W YPR022C YIR022W YBR286W YHR158C YKR068C YPL114W YDR150W YKL081W YPR119W YPR118W YLR082C YLR223C YPL242C YML034W YKL119C YJR094C YNL310C YLR376C YOR064C YGL044C YDL188C YHR113W YOL139C YDL246C YHL018W YJR089W YJR050W YDR231C YNL030W YER020W YML023C YNL197C YDR252W YDL179W YDR139C YJR028W YKL041W YKR030W YDR131C YLR128W YLR032W YOR020C</t>
  </si>
  <si>
    <t xml:space="preserve">51.31</t>
  </si>
  <si>
    <t xml:space="preserve">rRNA binding</t>
  </si>
  <si>
    <t xml:space="preserve">YDR450W YDL208W YPL146C YGR085C YPL081W YBR189W YPL131W YDR025W</t>
  </si>
  <si>
    <t xml:space="preserve">10.13</t>
  </si>
  <si>
    <t xml:space="preserve">YNL081C YLR249W YJR145C YLR192C YMR188C YHR089C YML026C YDR500C YPR112C YKR081C YFR031C-A YIL018W YLR185W YHR148W YDR385W YPR102C YOL077C YHR066W YHR088W YDR312W YBR048W YHR072W-A YDR337W YHR203C YNL137C YOL127W YOR133W YHR147C</t>
  </si>
  <si>
    <t xml:space="preserve">1.11</t>
  </si>
  <si>
    <t xml:space="preserve">potassium ion binding</t>
  </si>
  <si>
    <t xml:space="preserve">YLR432W YHR216W YML056C YLR180W</t>
  </si>
  <si>
    <t xml:space="preserve">6.35</t>
  </si>
  <si>
    <t xml:space="preserve">YLR080W YDR502C YAR073W YJL129C YKR050W</t>
  </si>
  <si>
    <t xml:space="preserve">0.24</t>
  </si>
  <si>
    <t xml:space="preserve">IMP dehydrogenase activity</t>
  </si>
  <si>
    <t xml:space="preserve">4.76</t>
  </si>
  <si>
    <t xml:space="preserve">YAR073W</t>
  </si>
  <si>
    <t xml:space="preserve">0.05</t>
  </si>
  <si>
    <t xml:space="preserve">acid phosphatase activity</t>
  </si>
  <si>
    <t xml:space="preserve">YHR215W YAR071W YBR093C</t>
  </si>
  <si>
    <t xml:space="preserve">11.54</t>
  </si>
  <si>
    <t xml:space="preserve">YBR092C YLR410W YPR073C</t>
  </si>
  <si>
    <t xml:space="preserve">0.28</t>
  </si>
  <si>
    <t xml:space="preserve">adenine phosphoribosyltransferase activity</t>
  </si>
  <si>
    <t xml:space="preserve">YDR441C YML022W</t>
  </si>
  <si>
    <t xml:space="preserve">3.17</t>
  </si>
  <si>
    <t xml:space="preserve">response to unfolded protein</t>
  </si>
  <si>
    <t xml:space="preserve">YDR258C YMR173W YOR027W YLL024C YBR169C YBR126C YDR074W YLL026W YCR021C YER103W YFL014W</t>
  </si>
  <si>
    <t xml:space="preserve">8.03</t>
  </si>
  <si>
    <t xml:space="preserve">YBR067C YHR079C YJL087C YMR186W YCR044C YJL034W YFL016C YGR038W YBR044C YDR171W YNL328C YPL240C YPL106C YDL006W YDR214W YNL064C YBL075C YLR369W YJL159W YMR214W YNL209W YER089C YLR259C YKL073W YGL018C YIL098C YDR059C YGL020C YJR045C YAL005C YGL073W YNL310C YDL229W YLR350W</t>
  </si>
  <si>
    <t xml:space="preserve">0.92</t>
  </si>
  <si>
    <t xml:space="preserve">RNA processing</t>
  </si>
  <si>
    <t xml:space="preserve">YGR129W YKL025C YDL116W YDL165W YOR094W YGR178C YDL213C YNL292W YGR222W YOR274W YER146W YDR457W YPL228W YPL119C YKR060W YHR079C YJL087C YLL011W YPR057W YOR004W YNR034W YNL002C YDR482C YCL017C YLR002C YBR065C YLR018C YDR083W YLR316C YNL286W YLR186W YNR015W YKL095W YLR129W YDR192C YKL014C YPR178W YGR103W YGR251W YGR156W YER112W YLR117C YDL014W YLR192C YLR430W YLR165C YMR255W YAL032C YMR188C YHR089C YBR167C YBR188C YOR145C YOR287C YNR052C YKL012W YMR239C YHR197W YLR051C YDL153C YDR398W YMR153W YPL266W YGR158C YDL044C YML091C YDL209C YGL136C YPR144C YLR116W YER032W YMR059W YLR382C YGL174W YGR145W YHR085W YKR052C YPL217C YOR334W YLL035W YNL282W YLR424W YPR101W YPL043W YMR216C YLR196W YDR449C YDL088C YDR120C YER082C YPL126W YJL033W YLL036C YGR048W YOL149W YNL222W YPR072W YGR278W YMR273C YMR285C YPL012W YJR141W YHL038C YGR090W YPL151C YPL157W YOL041C YIR015W YGR075C YGR095C YGR169C YPL213W YBL026W YHR069C YLR323C YGL172W YMR290C YPL211W YMR024W YLR147C YIL061C YDL060W YKL059C YGR119C YER013W YER029C YNL163C YNL061W YGL029W YPR137W YPL060W YGL243W YHR065C YJR002W YNL062C YIL019W YDL201W YCR073W-A YDL006W YBR102C YOR201C YIL038C YLL008W YKL149C YOR319W YDL051W YHR081W YOR250C YBR061C YKL074C YKR002W YOL123W YGL094C YMR087W YGL246C YML093W YOR098C YGL122C YMR128W YLR312W-A YGR006W YCR031C YPR112C YDL192W YNL182C YMR129W YDR228C YBR247C YKL018W YGL130W YKR086W YDL036C YLR107W YGL173C YOR017W YER105C YDL112W YDR324C YKR081C YLR401C YJL035C YPL051W YNL118C YOL144W YDL207W YJL125C YGR013W YKL208W YDL084W YDL208W YAL043C YNR054C YOR148C YLR409C YDL111C YOL102C YNL232W YPR016C YLR132C YGL092W YLR016C YML049C YDR416W YMR240C YMR049C YDR243C YER107C YDR088C YAR008W YBR055C YLR293C YML029W YAL033W YGR276C YML010W YDR463W YKR056W YPL083C YGR128C YGL043W YFR005C YCR035C YLR022C YHR196W YOR046C YCR057C YDL033C YER168C YOL010W YKR022C YGL078C YER006W YHR165C YPL064C YHR148W YIR021W YGL171W YLR115W YDR280W YML031W YDL087C YLR335W YMR283C YDL098C YML103C YLR059C YCL054W YDR412W YPR082C YGR030C YNL112W YJR022W YBR164C YNL210W YPR134W YER133W YKR079C YOR179C YGR159C YHR006W YGL030W YHR169W YOR001W YGR091W YPR152C YPL212C YNL317W YPR104C YBR237W YPL146C YML127W YOR078W YMR302C YNL221C YGL128C YJL124C YOR243C YFL002C YNL207W YBL004W YOL021C YDR432W YPL178W YAL021C YLR175W YLR222C YHR034C YKR095W YOL093W YIL115C YDL166C YMR131C YDL148C YDR378C YGR195W YLR438C-A YNR011C YGL100W YLR203C YHR088W YDR339C YLR435W YML080W YMR180C YJL041W YLR145W YLR197W YAL026C YLR068W YLR208W YBR022W YBL074C YBL079W YKL099C YDR087C YJL209W YPR143W YGL236C YJL069C YLR405W YEL026W YKL009W YHR072W-A YFL001W YKL172W YMR023C YIR005W YKL205W YMR047C YLR276C YJL061W YLR105C YDR301W YDL043C YJL203W YPL235W YBR119W YER068W YFR002W YJR017C YGR272C YKL068W YLR298C YLR277C YKL078W YGL232W YMR061W YCL031C YJR093C YOR308C YLR275W YMR288W YPR182W YCL059C YML046W YOL080C YER127W YDR163W YAR002W YOR056C YDR194C YDR473C YMR268C YDR515W YBR236C YKR082W YDR478W YOL142W YKR024C YBR142W YOR119C YOR257W YOR310C YOR294W YMR093W YBR120C YGR280C YDL031W YJR074W YOR048C YLR204W YMR213W YBR152W YPL169C YDR240C YDL137W YNL147W YLR223C YGL044C YJR050W YOL066C YNL302C YDR021W YBR257W YJL010C</t>
  </si>
  <si>
    <t xml:space="preserve">11.27</t>
  </si>
  <si>
    <t xml:space="preserve">YDR258C YMR316W YLR080W YGR142W YGR086C YKR076W YHR138C YDL126C YER124C YCL014W YOR204W YDR358W YGR023W YOR035C YLL024C YDR216W YCL038C YJL054W YDL220C YDL101C YDR356W YDR103W YLL026W YGR111W YJL201W YAL035W YNL015W YMR053C YDL161W YKL043W YER103W YDR022C YPR030W YPR154W YCR009C YNL026W YBR132C</t>
  </si>
  <si>
    <t xml:space="preserve">YOL138C YDR395W YPR165W YPL015C YER087C-B YEL004W YLL027W YLR045C YDR329C YMR197C YDL116W YOR094W YDR167W YPL118W YBR279W YDR363W YLR443W YBR067C YDL222C YCL008C YIL048W YKL007W YDL213C YDL003W YMR183C YER146W YPL063W YDR457W YDR181C YGL097W YJL083W YNR016C YKR054C YGR041W YGL155W YKL214C YPL119C YHR186C YBR291C YLR078C YBR234C YNL243W YNL047C YKR060W YHR150W YGL219C YMR039C YKL195W YJR126C YKL096W-A YDR532C YKL170W YPR171W YDR372C YMR203W YDR043C YCL044C YKR101W YIL034C YLR148W YAL020C YLL011W YDR113C YML032C YLR442C YKL122C YLR240W YGR104C YMR146C YGR241C YPR057W YDR156W YPR131C YIL140W YDR429C YNR031C YHR084W YOR004W YNL188W YIL005W YNR034W YDR164C YNL002C YNL294C YOR242C YBL040C YJL176C YLR453C YDR225W YOR297C YBL058W YJL122W YLL039C YMR186W YFL045C YLR002C YKR038C YFL013C YKL051W YMR091C YJL143W YBR065C YNL068C YGL178W YML058W YBL097W YCR020W-B YLR018C YMR076C YJR135W-A YDR083W YOR032C YKR059W YBR205W YLR292C YDR096W YJR145C YHR059W YNL106C YNL286W YIL040W YKL104C YLR186W YDR293C YDR448W YLR368W YHR041C YNL298W YPL134C YLR129W YGL066W YER125W YMR263W YDR192C YKL014C YMR211W YOL147C YGR072W YIL118W YAL047C YNL287W YGR103W YGR251W YOR260W YGL251C YKL021C YCR028C YER149C YDL035C YJL034W YGR156W YLR066W YAL051W YLR234W YHR107C YER112W YGR108W YDR091C YLR117C YLR385C YDR143C YOL061W YFR013W YDL014W YLR192C YOR265W YKR083C YDR191W YDR490C YLR360W YLR430W YLR165C YMR255W YHR103W YHR026W YGR028W YGL061C YNL258C YMR198W YHR089C YAL044C YKL139W YLR436C YIL105C YDR403W YOR132W YPL255W YML052W YHL019C YBR167C YLR383W YLR048W YGR282C YER114C YOR195W YIL002C YBL003C YFL005W YMR284W YJL139C YML061C YOR145C YOR287C YPL218W YHR098C YOR244W YBR112C YNR065C YAL041W YBL052C YDL135C YMR237W YGR214W YGR046W YDR320C YKR036C YBR035C YCR002C YDR244W YAL016W YMR239C YLR163C YDL072C YBR207W YIL049W YLR084C YML073C YOR080W YNL133C YJL053W YGL241W YML055W YLL050C YGR133W YHR197W YNL325C YGL168W YIL036W YNL216W YLR307W YKR085C YPR041W YHR171W YLR051C YER116C YNL054W YOL023W YKL186C YDR206W YDL153C YBL078C YLL001W YER036C YDR398W YMR153W YPL266W YHR132C YDR101C YDR498C YHR015W YGL037C YDR359C YJR076C YBR258C YGR014W YOL001W YMR016C YBL017C YGR229C YOR092W YJL127C YNR010W YPL001W YGR158C YLR403W YMR179W YJL059W YJR068W YDL049C YAL019W YDR484W YEL037C YIL062C YML091C YGL098W YGL136C YHR024C YBL007C YGR163W YDR108W YMR202W YNL267W YEL029C YGR245C YPR144C YOR359W YGR181W YGR070W YJR144W YHR205W YGR281W YDL065C YOR222W YIL052C YNL246W YLR301W YDR082W YPR139C YOL068C YJL019W YFL023W YIL129C YDR245W YDR212W YDR065W YOR254C YKL126W YGL174W YGR145W YBR131W YOR058C YBR095C YIL004C YBR084W YKL203C YHR085W YOR301W YKR052C YDR168W YLR043C YPL217C YGL194C YOR106W YMR236W YKR061W YER088C YDR115W YOR334W YCL063W YJL192C YAL042W YPR036W YOR030W YHR181W YOL051W YDR188W YLL035W YNL282W YLR424W YGL137W YMR234W YGL212W YNR023W YPL253C YLR390W-A YGL180W YDR085C YDR017C YHR011W YPL043W YDL002C YDR099W YMR216C YLR196W YDL059C YOR329C YBR073W YDR449C YDL088C YNL161W YFR031C YCR068W YPR051W YCR094W YLL022C YOR266W YJL012C YER126C YPL031C YBR059C YGR020C YNL088W YDR137W YER082C YFR021W YML121W YOR016C YML065W YAR003W YPL093W YDR456W YGL190C YGL005C YOL094C YMR077C YPL126W YKL179C YJL033W YGL208W YGL025C YBR171W YNL031C YLL021W YER165W YOR130C YER016W YNL242W YNL297C YPL050C YNL222W YLR291C YNL044W YBR130C YDR418W YCR038C YOL155C YIL009C-A YKL204W YMR273C YDL055C YGL127C YGR268C YHL033C YMR285C YIL128W YJL029C YDL013W YJR052W YGL200C YBL047C YPL012W YKR001C YKL048C YJL020C YGR113W YLR212C YCR020C YHR060W YER009W YOL111C YMR219W YFL034C-B YGL105W YDL224C YGR090W YJL158C YDR171W YPL157W YNL328C YBR288C YHR111W YGL055W YHR013C YOR307C YPL193W YDR201W YOR275C YML077W YPR181C YBR106W YDR273W YGL045W YOL041C YGR270W YPR125W YPL161C YDR300C YLR229C YIL006W YKR020W YGR042W YGR095C YDR522C YGL086W YBR083W YML026C YEL053C YPL144W YGL115W YGL002W YOL109W YHL028W YDR060W YPL213W YPL203W YBL026W YGR080W YBR195C YMR013C YFL038C YGL145W YNL004W YHR069C YEL018W YPL053C YGL172W YJR070C YDL143W YHL027W YMR290C YPL211W YDL018C YML012W YDL060W YJR105W YER161C YBR136W YGR119C YJL204C YGR209C YNL154C YDL149W YPL269W YER013W YDR407C YIL008W YHR101C YBR192W YDR246W YNL163C YOL148C YNL061W YDR309C YER095W YJL138C YJL063C YKR004C YLR410W YIL042C YOL004W YGL029W YJR060W YLR305C YAL011W YPR137W YLR020C YPL060W YHR056C YPL152W YHR065C YNL128W YGL163C YJL128C YJR002W YPL094C YER120W YGL207W YPL106C YMR241W YOR147W YLR396C YPL243W YLR440C YNL062C YJR147W YKL143W YDL081C YIL019W YJR007W YCR073W-A YOR269W YLL003W YML069W YIL150C YDL006W YMR276W YBR049C YML124C YLR431C YJL129C YDR320C-A YBR102C YPL112C YMR078C YJL085W YJL004C YOR315W YKR100C YNL079C YLL008W YDR264C YMR231W YKL149C YOL009C YDR055W YOR049C YIL044C YLR371W YDL051W YLL040C YHR081W YOR061W YGL093W YDR523C YOR165W YLR378C YMR235C YGL099W YBL050W YFR036W YDR016C YOR122C YGR062C YDR414C YPL045W YCR086W YBR245C YLR025W YDR470C YHR016C YFL004W YNL290W YBR010W YLR206W YDR073W YPL018W YER118C YML041C YMR260C YKL101W YOR060C YHR191C YGR036C YBR283C YDR450W YNL330C YNL064C YKL074C YKL082C YGL003C YIL131C YDR200C YPR055W YOR239W YKR002W YPL120W YLR121C YNL220W YPR070W YKL080W YGL246C YBL075C YHR108W YML093W YMR299C YGL143C YJL095W YIL022W YDR224C YOR098C YIL026C YGR009C YCR003W YGL122C YEL013W YMR128W YLR268W YMR065W YIL068C YKL092C YGL253W YPL124W YOL076W YEL040W YKL189W YGR006W YKL163W YBR034C YHR030C YCR031C YIL123W YPR112C YDL192W YIL109C YNL182C YPR163C YLR009W YGR152C YDR170C YIL138C YMR129W YLR074C YJL190C YER072W YOR188W YKL002W YJL164C YDR228C YFL048C YBR247C YKL018W YKR026C YDL159W YLR347C YDR159W YOR040W YDR323C YDR485C YNL029C YOL020W YNL136W YDL058W YMR035W YKR086W YPL181W YOR075W YGL084C YGR118W YJR044C YBR076W YDL064W YML097C YNL051W YMR097C YNL059C YLR033W YJR033C YMR204C YLR085C YCR053W YDR069C YDL074C YHR114W YOR279C YJL112W YEL022W YHR194W YLR423C YLR107W YMR072W YER166W YCR082W YNL090W YNL049C YNL138W YGL173C YLR355C YLR039C YIL112W YGR218W YIL095W YBR162W-A YER105C YFL036W YKL113C YNL189W YGL181W YDL226C YDR324C YMR079W YKR081C YMR200W YBR165W YPL249C YER155C YAL030W YAR014C YLR233C YPL127C YPL051W YBR275C YMR089C YLR357W YKL190W YBR079C YHR077C YMR307W YDL195W YNL299W YOL144W YGL111W YGL039W YDL207W YOR014W YLR394W YOL069W YJL159W YLR425W YEL036C YNL107W YBR211C YDL084W YNL121C YMR308C YJR137C YMR309C YDL208W YOR099W YAL043C YNL225C YDR486C YHR115C YPR032W YNR054C YCR071C YKL065C YGL252C YKL114C YDR077W YLR167W YPR079W YMR275C YJR102C YPL128C YJR075W YPL149W YLR409C YDR121W YMR048W YOR177C YJR066W YBL090W YPL139C YBR121C YAL002W YKR094C YGL133W YOR003W YNL119W YNR035C YOR232W YMR092C YGR162W YGL070C YJL076W YDL111C YPR018W YDL113C YHR119W YLR090W YLR052W YMR225C YFR019W YDR004W YNL322C YGR082W YNL232W YKR055W YPR016C YDR483W YNL025C YMR080C YGL092W YBR093C YLR016C YLR127C YOL116W YJL222W YNL186W YDR392W YIL035C YBL032W YML049C YMR240C YPR052C YPL115C YBL063W YMR049C YDR243C YMR292W YDL008W YNR017W YLR095C YOR115C YLL034C YLR075W YPL084W YLR417W YLR390W YBR233W-A YKL022C YOL072W YPL239W YJR055W YBR179C YLR226W YOR322C YDL145C YOR033C YPR088C YJR013W YKL046C YER107C YPR054W YMR075W YMR012W YDR088C YDR118W YEL030W YIL159W YGL116W YJR047C YDR299W YPL049C YDL020C YDR174W YGR040W YOR191W YLR293C YHR031C YJR118C YBR290W YOL115W YMR062C YLR119W YNL142W YLR242C YLR337C YAL033W YGR276C YJL081C YCR020C-A YML010W YDR328C YPL237W YMR224C YPR105C YHR021C YGR128C YOR206W YDR283C YMR192W YLR274W YGL135W YDL134C YHR083W YCR035C YLR022C YMR026C YDR176W YPR162C YEL054C YKL164C YJL154C YDR251W YHR196W YDR494W YOR144C YOR046C YDL175C YOR336W YNL139C YNL313C YOR063W YMR294W YLR288C YLR170C YCR057C YJR083C YGR239C YNL283C YLR194C YOR332W YOL010W YDL042C YKR022C YGL078C YIL065C YPR083W YHR102W YDR117C YGL216W YPL254W YER006W YJL008C YPR140W YPR029C YOR272W YGR143W YOL040C YNR026C YDR295C YJL131C YOR241W YOL129W YLR259C YFR041C YKL006C-A YDR172W YCL029C YGL051W YHR148W YJL099W YLR262C YBL088C YML105C YDR141C YMR056C YGL171W YBR081C YAL013W YHR175W YBR002C YDR280W YPL046C YBL069W YOR361C YKR029C YML031W YDL087C YOR326W YBR143C YJR064W YGR261C YBL102W YLR335W YGL053W YIR012W YDR129C YLR056W YER083C YLR110C YGR099W YNL094W YNL281W YAR033W YMR150C YPL032C YGR157W YNL213C YML103C YIL051C YPL129W YKR063C YLL009C YJR059W YMR116C YKL096W YCL054W YDR110W YDR412W YDL225W YGR030C YNL112W YNL261W YBR172C YDR389W YIL144W YJL080C YOR089C YJR022W YPR034W YIL148W YDR477W YIL126W YBR164C YMR060C YIL076W YGL233W YLR457C YFL008W YGR004W YNL253W YLR386W YER133W YLR221C YLL004W YJL111W YNL244C YNL135C YML115C YBR278W YDR481C YLR433C YFR037C YLR353W YLR264W YPL086C YOR209C YBR023C YDR142C YIR025W YDR036C YJR106W YKL120W YMR142C YKL089W YPL019C YLR102C YPL085W YJL071W YGL049C YGR172C YOR039W YNL032W YNL098C YHR184W YLR332W YMR138W YHL007C YJL074C YOR127W YOR179C YGR116W YGR002C YER164W YDR480W YBR109C YLR213C YDR439W YDR381W YJR010C-A YNL323W YPR102C YPL123C YGR159C YPL192C YGL030W YNL070W YDL092W YML062C YIL153W YGR098C YDL212W YER025W YGL238W YKL154W YHR169W YLR321C YOR270C YLR304C YBR200W YNL110C YOR001W YBL001C YOR057W YDR351W YGL244W YKL146W YNL066W YLR418C YKR008W YNL131W YER159C YHL031C YHR118C YOR160W YOR185C YBR264C YML016C YOR023C YJL168C YOL077C YDR528W YNL262W YPR104C YOR069W YLR026C YLR380W YHR036W YDR507C YBR237W YER018C YHR161C YOL145C YLR281C YOR290C YJR031C YKR065C YPL241C YPL146C YCL055W YML024W YKR027W YNL097C YDR447C YML127W YIL016W YGR029W YOR078W YGR166W YMR302C YNL221C YHR052W YLR285W YPL098C YMR004W YER017C YIL149C YNL227C YOL006C YDR180W YJL073W YLR010C YMR232W YKR057W YER109C YGR100W YKL042W YBR060C YJL100W YDR202C YJL024C YMR070W YDR296W YFL002C YNL207W YER110C YFR027W YIL084C YGR141W YER119C YIL173W YPL008W YKL134C YDR190C YLR399C YBL004W YLL042C YDR334W YOL021C YNL248C YLR341W YNL007C YDR432W YGR167W YGL223C YBR127C YKL176C YPL178W YBR017C YOL044W YPL221W YOR008C YDR189W YNL172W YML109W YDR208W YKL129C YPR133W-A YLR166C YLR175W YMR201C YDR093W YBR229C YOR304W YLR222C YOR123C YOR299W YPL138C YEL027W YIL031W YHR110W YHR170W YLR181C YFL026W YDL223C YNL166C YHR034C YOR008C-A YKR095W YGR032W YDR335W YDR466W YJR082C YCR017C YJL179W YLR150W YIR004W YCR088W YIL115C YBR267W YML107C YPL180W YOR216C YOR109W YKL193C YKR090W YDL166C YGR085C YMR131C YMR109W YNL251C YLR362W YDR104C YBR175W YJR043C YDL148C YDR378C YNL307C YML104C YIL142W YGR195W YLR438C-A YER070W YLR447C YOL012C YGL153W YKL166C YDR182W YNR011C YDR363W-A YBR180W YLR372W YOR037W YJR108W YER002W YCR033W YJL014W YLR340W YLR193C YAR002C-A YML060W YGL100W YDR388W YHR066W YHR088W YBL061C YOL104C YER154W YNL273W YGR252W YPR128C YDR339C YLR435W YBR289W YKR035W-A YPL209C YPL174C YCR084C YOL062C YJL041W YOL100W YER019C-A YDL185W YLR289W YAR031W YLR145W YMR040W YOL095C YLR197W YDL198C YAL026C YLR068W YMR162C YNL084C YOR043W YDR312W YML068W YGR054W YHR143W YDR027C YHR035W YGR083C YNL229C YLR208W YDL239C YML085C YLR330W YBL074C YER008C YDR059C YML102W YER176W YPL220W YBL079W YJR058C YLL045C YKL099C YDR087C YPL210C YHL025W YCR067C YER093C YGR056W YJR065C YGL020C YOR353C YBR087W YLR429W YKL160W YPR120C YPR143W YBR009C YBR048W YGL054C YJL069C YJL184W YKR037C YEL026W YAL025C YER157W YNL223W YML067C YJR153W YOL112W YKR019C YKL009W YMR044W YHR072W-A YGR140W YMR134W YNL149C YGR033C YLR086W YPL234C YJR014W YBL034C YCR037C YKL079W YDR227W YDR086C YDL142C YKL172W YDR002W YPR193C YML001W YKL185W YDL083C YBR078W YOR073W YDR261C YCL061C YAL007C YIL033C YIR005W YKL205W YMR047C YNL293W YLR314C YKL013C YER153C YBL030C YLR276C YPL065W YJL061W YGR101W YDL100C YDR301W YNR053C YDR071C YDL043C YCR077C YPL235W YER068W YOL082W YDR469W YPL226W YDR424C YFR002W YCR047C YJR017C YKR048C YGR120C YLR190W YOR213C YGR272C YBL006C YLR144C YLR324W YNL263C YDR303C YER162C YER046W YDR130C YPR023C YOR367W YGL016W YHR203C YER147C YIL090W YKL068W YJL187C YKL112W YBR103W YOL026C YDR440W YBR097W YLL006W YDR289C YDR166C YDL028C YKR014C YOR084W YLR093C YLR342W YLR254C YEL061C YKL049C YBR091C YHR166C YPL089C YNL006W YKL078W YER074W-A YDL076C YOR193W YDR420W YDL197C YML071C YCL024W YMR218C YOR311C YCL031C YGL095C YEL051W YPL195W YMR106C YKL052C YPL259C YMR212C YLR448W YFR051C YNR007C YJL183W YJR125C YMR288W YOR327C YNR027W YBL101C YPL232W YCL059C YER003C YML046W YFL039C YOL080C YER127W YCL011C YMR022W YEL034W YHR135C YDL099W YGR077C YDR285W YFL025C YBL105C YNL326C YIL079C YDR177W YOL018C YGL124C YAR002W YIL063C YPL010W YHR167W YEL056W YEL066W YOR056C YNL271C YMR268C YGL150C YKR007W YGR284C YDR515W YNL279W YKR082W YDR478W YPR132W YGR262C YOL142W YKR024C YDR218C YBR142W YCL051W YBR212W YCR052W YAL053W YBR185C YGL112C YGL019W YBR156C YKL084W YJL116C YLR370C YGL106W YDL047W YOL031C YIR006C YOR119C YDR292C YKL053C-A YOL127W YOR257W YJR045C YDL236W YJL042W YER051W YEL057C YDR145W YOR310C YOR294W YMR038C YFL049W YNL116W YOL060C YIL010W YMR093W YOL027C YAL029C YER177W YLR015W YHL011C YOR370C YHL002W YGR274C YOR181W YPR185W YGR280C YDR153C YOL091W YFL037W YKR042W YDL031W YLR246W YJL140W YOR363C YBL080C YJR001W YER027C YFR001W YJL104W YDR468C YGL247W YNR006W YAL005C YPL131W YBL002W YPL016W YER122C YDR184C YJR074W YOR048C YOR045W YBR152W YDR211W YDR125C YPL169C YGL073W YPL055C YDL137W YBR254C YDR025W YNL055C YMR033W YNL147W YDR238C YIR022W YBR286W YHR158C YKL196C YKR068C YAL059W YDR150W YBR168W YLR223C YPL242C YML034W YAL040C YKL119C YNL310C YOR064C YDL188C YOL139C YDR207C YJR089W YNL302C YNL030W YDR021W YPL004C YER020W YDR126W YOR036W YHR004C YNL197C YOR025W YBR066C YBR257W YKL041W YMR014W YJL010C YKL054C YLR032W YBR214W YPL268W</t>
  </si>
  <si>
    <t xml:space="preserve">43.75</t>
  </si>
  <si>
    <t xml:space="preserve">trehalose biosynthetic process</t>
  </si>
  <si>
    <t xml:space="preserve">YML100W YBR126C YDR074W</t>
  </si>
  <si>
    <t xml:space="preserve">YMR261C</t>
  </si>
  <si>
    <t xml:space="preserve">ribosome biogenesis and assembly</t>
  </si>
  <si>
    <t xml:space="preserve">YOR094W YDL213C YER146W YDR457W YGL097W YKR060W YLL011W YOR004W YNL002C YJL122W YLL039C YLR002C YDR083W YLR186W YLR129W YKL014C YGR103W YGR251W YKL021C YER112W YDR091C YDL014W YLR192C YLR430W YLR165C YHR089C YBR167C YLR048W YOR145C YOR287C YGR214W YMR239C YML073C YHR197W YPR041W YLR051C YDL153C YER036C YDR398W YPL266W YDR101C YGR158C YGL136C YGR245C YPR144C YGR145W YHR085W YPL217C YLL035W YNL282W YPL043W YLR196W YDR449C YER126C YER082C YPL093W YPL126W YJL033W YNL222W YDR418W YHL033C YMR285C YPL012W YGR090W YPL193W YOL041C YGR095C YDR060W YBL026W YHR069C YGL172W YMR290C YPL211W YDL060W YNL163C YNL061W YGL029W YPR137W YHR065C YJR002W YKL143W YIL019W YLL008W YHR081W YMR235C YGL099W YKL082C YGL246C YML093W YMR128W YCR031C YPR112C YDL192W YNL182C YLR009W YBR247C YMR097C YLR107W YGL173C YGR218W YDR324C YKR081C YPL051W YOL144W YGL111W YDL208W YNR054C YLR167W YLR409C YKR094C YDL111C YNL232W YPR016C YMR049C YLL034C YLR075W YPL239W YLR293C YAL033W YGR276C YGR128C YOR206W YCR035C YLR022C YEL054C YHR196W YOR063W YCR057C YOL010W YGL078C YER006W YOR272W YOL040C YHR148W YGL171W YDR280W YIR012W YCL054W YDR412W YGR030C YNL112W YJR022W YIL148W YBR164C YER133W YLR221C YPR102C YGR159C YGL030W YHR169W YNL110C YOR001W YOL077C YPR104C YPL146C YML024W YDR447C YML127W YOR078W YMR302C YNL221C YHR052W YFL002C YNL207W YBL004W YOL021C YDR432W YPL178W YLR175W YLR222C YHR170W YHR034C YIL115C YBR267W YDL166C YGR085C YMR131C YDL148C YDR378C YGR195W YLR438C-A YER002W YLR340W YHR066W YHR088W YDR339C YLR435W YJL041W YLR145W YLR197W YAL026C YLR068W YDR312W YLL045C YKL099C YDR087C YPR143W YBR048W YJL069C YEL026W YAL025C YKL009W YHR072W-A YKL172W YLR276C YNR053C YPL235W YGR272C YKL078W YCL031C YLR448W YCL059C YOL080C YER127W YOR056C YDR478W YOL142W YKR024C YBR142W YOR119C YOL127W YOR310C YOR294W YMR093W YGR280C YDL031W YFR001W YPL131W YOR048C YDL137W YDR025W YNL147W YAL059W YLR223C YNL302C YDR021W YBR257W YJL010C</t>
  </si>
  <si>
    <t xml:space="preserve">6.44</t>
  </si>
  <si>
    <t xml:space="preserve">YBR101C YAL035W</t>
  </si>
  <si>
    <t xml:space="preserve">YGR129W YMR193W YDL202W YGR178C YPL118W YBR122C YER146W YGR220C YGL147C YNL081C YKL170W YML063W YGR034W YLL011W YKL122C YPR057W YJR113C YLR029C YKL142W YOR004W YNL002C YDR482C YLL039C YLR002C YBR065C YLR249W YKR059W YOR369C YJR145C YNL286W YLR186W YKL006W YOL120C YLR129W YNL122C YPR178W YGR072W YNL069C YER056C-A YLR061W YOR260W YER112W YDR091C YLR117C YKL155C YDL014W YAL032C YNL014W YMR188C YHR089C YOR253W YBR167C YNL252C YLR048W YBR188C YKL012W YHR141C YGR214W YML073C YPL143W YOR198C YDL082W YKR085C YPR041W YDL153C YDR398W YMR121C YDL136W YDL209C YMR194W YMR202W YPR144C YLR116W YDR175C YOR182C YIL052C YLR441C YGL174W YDR115W YNL282W YPR101W YBR146W YHL004W YDR449C YBR084C-A YER082C YPL126W YLL036C YER165W YLR291C YDR418W YIL009C-A YGR278W YDR462W YPR080W YHL033C YPL037C YGL068W YPL012W YNL301C YGR090W YPL151C YHR013C YDR347W YIR015W YMR242C YGR075C YBR268W YML026C YKL138C YOR312C YDR060W YPL213W YBL026W YNL004W YLR323C YPL211W YMR024W YLR147C YIL061C YIL069C YGL195W YNR036C YJL096W YBR282W YER013W YER029C YJL138C YJL063C YPR137W YNL067W YJR123W YDR405W YJR002W YJL189W YNR037C YPL243W YLR367W YDR041W YDL081C YJR007W YDR500C YGR027C YLR388W YPR100W YOR319W YDL051W YNL185C YBR118W YDR471W YMR158W YDL045W-A YNL162W YMR260C YDR450W YER102W YHR010W YKL074C YER050C YML093W YCR003W YMR128W YDL069C YER074W YLR312W-A YGR006W YNL306W YCR031C YPR112C YPR163C YLR009W YJL190C YBL087C YKR086W YGR118W YGR148C YMR286W YOR234C YDR324C YLR344W YLR233C YGR215W YBR079C YHR077C YBR181C YGR013W YDL084W YDL208W YNR054C YCR071C YOR148C YDR077W YLR167W YMR230W YER117W YPL132W YLR409C YBL090W YKR094C YGR162W YML025C YMR225C YNL209W YNL178W YPL090C YMR080C YML049C YDR416W YMR240C YDR243C YNL096C YLR075W YFR031C-A YDR012W YPR088C YDR088C YPL048W YJR047C YAL003W YBR055C YIL018W YGL123W YPL198W YAL033W YLR333C YDR322W YGR076C YCR020C-A YPL237W YHR021C YGR128C YOR206W YDR283C YGL135W YFR005C YEL054C YHR196W YDR494W YOR063W YCR057C YFR032C-A YLR185W YHR165C YOL040C YDR382W YDR237W YPL064C YNL085W YBL038W YHR148W YML105C YNR022C YKL180W YBR191W YEL050C YIL093C YDL087C YHR156C YIR012W YDL098C YBL027W YMR116C YPR082C YOR150W YGR030C YJL080C YJR022W YIL148W YLR221C YHL015W YDL191W YLR264W YDL040C YMR142C YGL049C YPL013C YDR385W YPR102C YGL030W YDL092W YOR096W YPL183W-A YER025W YKL154W YGR091W YPR152C YML009C YBR237W YDL130W YDR116C YLR439W YML024W YNL177C YJL136C YBR031W YJR101W YDR447C YOR078W YNL221C YGL128C YIL149C YKR057W YJL124C YKL167C YFR049W YPR166C YOR293W YBL004W YGL103W YNL007C YOR158W YDR432W YGL129C YPL178W YNL005C YLR175W YCL037C YLR222C YBL092W YBR233W YHR170W YNL016W YHR034C YKR095W YLR150W YGR085C YPR043W YDL148C YDR378C YLR438C-A YOL039W YNR011C YLR340W YGR084C YBR251W YDR339C YLR145W YLR197W YDR064W YGR054W YGR083C YHL001W YBL074C YER176W YPL220W YLL045C YKL099C YDR087C YPL210C YBR048W YJL069C YEL026W YGL076C YPL173W YFR009W YHR072W-A YDR337W YPL081W YDL061C YDL083C YOR167C YIR005W YER131W YDL043C YCR077C YJL203W YBR119W YHR203C YLR298C YNL137C YKL156W YGL189C YOR308C YLR448W YLR275W YBR189W YMR288W YPR182W YCL059C YML046W YER127W YEL034W YGR285C YDR163W YPL079W YOR056C YDR473C YMR268C YDR515W YNL284C YDR478W YPR132W YBL072C YKL003C YDR292C YOL127W YOR310C YOR133W YMR093W YLR244C YDL075W YCR046C YIL133C YPL131W YHR147C YMR213W YBR152W YDR211W YKR006C YDR240C YDR025W YNL147W YKL081W YOL139C YGL031C YJR050W YNL302C YDL229W YDR252W YBR257W</t>
  </si>
  <si>
    <t xml:space="preserve">non-membrane-bound organelle</t>
  </si>
  <si>
    <t xml:space="preserve">YPR019W YBR101C YDR409W YCL014W YDL220C YIR003W YPR065W YDR356W YAL035W YDL161W YDR022C YCR009C</t>
  </si>
  <si>
    <t xml:space="preserve">YMR193W YLR045C YDL202W YPL118W YPR187W YBR122C YKL007W YDL213C YDL003W YOR274W YER146W YDR457W YDR181C YGL097W YOR026W YKR054C YDR383C YGR220C YBR234C YNL243W YKR060W YGL147C YNL081C YDR532C YKL170W YPR171W YML063W YJL090C YIR008C YOR340C YIR010W YIL034C YGR034W YLL011W YDR113C YML032C YLR442C YGR241C YDR156W YJR113C YLR029C YIL140W YOR004W YMR233W YNL188W YNL002C YLR453C YDR225W YLL039C YLR002C YLR249W YBL097W YMR076C YDR083W YKR059W YOR369C YJR145C YNL106C YLR186W YKL006W YFL003C YOL120C YNL298W YLR129W YNL122C YKL014C YNL069C YAL047C YER056C-A YGR103W YLR061W YGR251W YOR260W YCR016W YER149C YLR234W YHR107C YER112W YDR091C YKR092C YLR117C YKL155C YDL014W YOR265W YKR083C YBR141C YNL014W YGL061C YMR188C YMR198W YHR089C YOR253W YPL255W YML064C YBR167C YLR383W YNL252C YLR048W YER114C YOR195W YBL003C YFL005W YMR284W YOR145C YOR244W YLR103C YHR141C YBL052C YGR214W YCR002C YAL016W YMR239C YML073C YPL143W YHR143W-A YLL050C YNL216W YDL082W YKR085C YPR041W YLR051C YDR206W YDL153C YBL078C YDR398W YPL266W YMR121C YLR141W YJL030W YJR076C YKL045W YBR258C YDL136W YFR028C YOR210W YJR068W YDR484W YIL062C YPR089W YBL007C YMR194W YOR140W YPR144C YJR144W YDR175C YOR182C YIL052C YKL108W YDR082W YJL019W YDR212W YLR441C YGR145W YOR058C YNL308C YPL217C YDR115W YDR451C YDR188W YNL282W YPL253C YBR146W YPL043W YLR196W YOR329C YHL004W YDR449C YFR031C YBR084C-A YNL088W YER082C YML065W YAR003W YPL093W YOL094C YPL126W YJL033W YNL113W YNL031C YER165W YER016W YDR510W YLR291C YER038C YER173W YBR130C YHL034C YDR418W YIL009C-A YDR462W YPR080W YHL033C YPL037C YNR004W YGL068W YBL047C YPL012W YKR001C YBR154C YKL048C YJL020C YGR113W YLR212C YDR254W YNL301C YGR090W YDR171W YPL157W YAL034W-A YHR013C YDR347W YDR201W YDR273W YOL041C YIR015W YMR242C YBR268W YER007W YMR269W YML026C YPL144W YKL138C YOR312C YDR060W YBL026W YGR080W YDL143W YMR290C YPL211W YMR024W YDL060W YIL069C YGL195W YNR036C YJL096W YBR282W YLR007W YPL269W YJL025W YNL061W YDR309C YER095W YJL138C YJL063C YOL004W YGL029W YJR060W YPR137W YNL067W YJR123W YHR065C YDR405W YJR002W YGL207W YJL189W YBR260C YNR037C YLR367W YOR129C YDR041W YDL081C YIL019W YJR007W YOR269W YDR500C YLL003W YML069W YOR217W YML124C YGR027C YDR320C-A YJR135C YMR032W YMR078C YLR388W YNL079C YLL008W YPR100W YDL051W YJL072C YGL093W YJL148W YNL185C YDR016C YOR122C YBR118W YDR471W YCR086W YDR318W YOL090W YMR158W YHR016C YDL045W-A YNL290W YBR010W YLR206W YPL018W YNL162W YMR260C YKL101W YOR060C YHR191C YDR450W YER102W YJR053W YHR010W YKL082C YIL127C YOR239W YER050C YML093W YMR299C YDR224C YIL026C YCR003W YEL013W YMR128W YEL055C YDL069C YPL124W YEL040W YER074W YLR312W-A YNL306W YCR031C YPR112C YPR163C YLR009W YIL138C YJL190C YBR247C YKL018W YDL058W YBL087C YGR118W YNL059C YGR148C YDL074C YHR114W YPR010C YLR398C YFR046C YMR286W YMR072W YNL138W YOR234C YIL095W YMR270C YDL226C YDR324C YLR344W YKR081C YLR233C YPL127C YBR275C YGR215W YDR489W YGR188C YBR079C YNL082W YNL299W YOL144W YGL111W YBR181C YOR014W YLR394W YOL069W YBR211C YDL084W YAR019C YDL208W YNL225C YJL173C YNR054C YCR071C YDR077W YLR167W YMR230W YER117W YPL128C YPL132W YLR409C YDR121W YOR177C YBL090W YKR094C YNR035C YMR092C YGR162W YJL076W YML025C YPR018W YHR119W YMR225C YNL178W YPL090C YNL186W YPR110C YBL032W YPR052C YBL063W YMR049C YNL096C YLL034C YLR075W YFR031C-A YDR012W YBR233W-A YHR157W YPL048W YIL159W YER179W YJR047C YMR001C YDR299W YAL003W YDR174W YIL018W YHR031C YGL123W YPL198W YLR337C YAL033W YLR333C YDR322W YDL102W YJL081C YGR076C YDR328C YPL237W YMR172W YHR021C YGR128C YOR206W YDR283C YGR179C YLR274W YGL135W YPR162C YEL054C YHR196W YDR494W YOR144C YOR063W YMR294W YCR057C YFR032C-A YOL010W YDL042C YGL078C YLR185W YGL216W YER006W YJL008C YJR041C YOR272W YOL040C YDR382W YNL102W YDR237W YDR496C YBR186W YDL105W YCL029C YBL038W YHR148W YJR006W YBL088C YGL171W YNR022C YKL180W YBR191W YML031W YBL035C YEL050C YIL093C YOR326W YJR064W YLR335W YHR156C YIR012W YDR129C YGR099W YNL094W YBL027W YMR116C YCL054W YDR110W YDL225W YOR150W YGR030C YNL261W YDR389W YIL144W YIL148W YIL126W YPL194W YLR457C YFL008W YER133W YLR221C YLL004W YJL111W YHL015W YBR278W YDL191W YLR264W YDL040C YMR142C YKL089W YGL049C YOL146W YGR081C YJL074C YPR188C YPL013C YER164W YDR385W YBR109C YDR439W YPR102C YGR159C YGL030W YOR096W YPL183W-A YGR098C YER025W YHR169W YLR321C YBR200W YNL110C YLR381W YBL028C YNL312W YER159C YHR118C YOL077C YNL262W YPR104C YML009C YER018C YDL130W YHR161C YDR116C YPL241C YPL146C YLR439W YML024W YNL177C YJL136C YBR031W YLL038C YJR101W YDR447C YOR078W YNL221C YHR052W YOL006C YDR180W YLR010C YKR057W YKL042W YBR060C YKL167C YFR049W YFL002C YFR027W YGR283C YPR166C YOR293W YLR399C YBL004W YNL248C YGL103W YNL007C YOR158W YGL129C YNL005C YDL164C YOR008C YKL129C YLR175W YOR233W YLR222C YPL138C YBL092W YHR170W YNL166C YHR034C YGR032W YLR150W YCR088W YOR109W YHR152W YGR085C YMR131C YMR109W YKL032C YCR066W YBR175W YJR043C YPR043W YDL148C YDR378C YML104C YIL142W YMR043W YMR055C YLR438C-A YOL039W YOL012C YML074C YER002W YJL014W YLR340W YEL032W YDR388W YHR066W YHR088W YBL061C YOL104C YNL273W YGR084C YBR251W YDR339C YJR063W YBR289W YPL209C YPL174C YLR145W YLR197W YLR068W YNL084C YDR312W YDR064W YGR054W YGR083C YHL001W YAR007C YDL239C YML085C YPR175W YIL106W YLR227C YML102W YPL220W YLL045C YKL099C YDR087C YHR124W YJR065C YBR087W YLR429W YPR143W YBR009C YJR112W YBR048W YJL069C YKR037C YEL026W YAL025C YGL076C YNL223W YPL173W YFR009W YKL009W YHR072W-A YDR337W YGR140W YNL132W YLR086W YBL034C YKL079W YDR227W YKL172W YPL081W YML043C YDL061C YDL083C YOR073W YDR026C YCL061C YOR167C YDR288W YBR088C YER131W YNR046W YLR314C YKL013C YLR276C YOR295W YNR053C YCR077C YDR469W YPL226W YDR424C YOR213C YDR130C YPR023C YOR367W YHR203C YER147C YIL096C YKL112W YPR046W YDL028C YNL137C YLR342W YLR254C YEL061C YKL049C YKL156W YKL078W YDL197C YGL213C YKL017C YGL189C YCL031C YPR169W YMR106C YBR202W YKL052C YLR448W YBR189W YJR125C YBL014C YER148W YCL059C YFL039C YOL080C YER127W YJR090C YCL011C YEL034W YKL125W YDR285W YGR285C YBL105C YBL025W YIL079C YPL079W YBL031W YOR056C YOR141C YNL271C YNL284C YDR478W YPR132W YKR024C YDR218C YBR142W YBL072C YBR156C YKL003C YLR370C YGL106W YIR006C YOL127W YOR257W YBL023C YJL042W YNL175C YOR310C YOR133W YIL010W YMR093W YAL029C YOR224C YLR015W YIL091C YOR181W YGR280C YLR329W YLR244C YOL091W YFL037W YDL031W YGL201C YDL075W YCR046C YIL133C YPL131W YBL002W YHR147C YDR211W YKR006C YDR025W YGR092W YNL147W YEL019C YAL059W YKL081W YPR119W YLR223C YPL242C YOR064C YDL188C YOL139C YGL031C YJR089W YNL302C YNL030W YDR021W YML023C YDR252W YBR257W YJL010C YLR032W YPL268W</t>
  </si>
  <si>
    <t xml:space="preserve">18.83</t>
  </si>
  <si>
    <t xml:space="preserve">alpha,alpha-trehalose-phosphate synthase complex (UDP-forming)</t>
  </si>
  <si>
    <t xml:space="preserve">intracellular organelle part</t>
  </si>
  <si>
    <t xml:space="preserve">YHR051W YDR232W YPR019W YDR258C YBR177C YCL064C YLR080W YMR312W YGR086C YGL237C YML120C YDL181W YDR409W YDL126C YCL014W YDR358W YLL024C YKL109W YNL037C YCL038C YJL054W YDL220C YDL132W YPR065W YDR356W YPL186C YHR001W-A YIL136W YAL035W YMR053C YDL161W YOL135C YDR022C YOL117W YGL156W YCR009C YEL024W YGR008C YNL026W YBR132C</t>
  </si>
  <si>
    <t xml:space="preserve">YDR395W YGR129W YPR165W YPL015C YPR098C YMR193W YER087C-B YGR097W YLL027W YLR045C YDR329C YDL202W YMR197C YDL116W YDL165W YIL143C YDR167W YPL118W YPR187W YPR086W YBR122C YBR279W YGR266W YCL008C YMR296C YDR313C YIL048W YKL007W YDL213C YOR228C YGR222W YDL095W YDL003W YOR274W YER146W YPL063W YDR457W YDR181C YGL097W YOR026W YNR016C YER123W YKR054C YDR383C YGR047C YDR119W YPR190C YOL137W YHR186C YBR291C YLR078C YDR179C YGR220C YMR161W YBR234C YNL243W YKR060W YHR150W YGL219C YFL009W YKL195W YPL188W YGL147C YML015C YMR274C YDR532C YKL170W YGL047W YHR079C YPR171W YML063W YJL090C YMR203W YIR008C YJL087C YHR028C YOR340C YCL044C YIR010W YOL008W YHR017W YKR101W YIL034C YLR148W YIL043C YGR231C YGR034W YLL011W YDR113C YML032C YFL028C YLR442C YPR168W YGR104C YGR241C YPR057W YDR156W YJR113C YLR029C YIL140W YLR139C YOR004W YMR233W YNL188W YIL005W YBR265W YNL181W YNL002C YBL040C YJL176C YLR453C YDR225W YOR297C YPR020W YDR482C YLL039C YLR002C YDR284C YFL013C YMR091C YJL143W YBR065C YBL097W YCR020W-B YLR018C YMR076C YJR135W-A YDR083W YLR292C YCR044C YML018C YOR369C YGR246C YJR145C YJR138W YNL106C YNL286W YIL040W YLR186W YKL006W YDR448W YOR194C YGR060W YHR041C YFL003C YOL120C YOR125C YNL298W YPL134C YER078C YLR129W YGL066W YAL039C YDL046W YER125W YMR263W YAL001C YDR192C YKL014C YPR178W YOL147C YER022W YNL069C YAL047C YER056C-A YNL287W YGR103W YLR061W YGR251W YOR374W YDL015C YER058W YCR016W YER149C YGR156W YLR066W YHR107C YER112W YDL232W YKR092C YLR117C YLR385C YOL013C YKL155C YFR013W YDL014W YGL022W YOR265W YKR083C YBR141C YAL008W YDR191W YLR459W YOR142W YPL020C YMR255W YPL154C YAL032C YDL140C YOL107W YHR026W YGR028W YGL061C YMR188C YMR198W YHR089C YGR138C YPL255W YOL005C YML064C YHL019C YBR167C YFL016C YLR383W YJL062W YNL252C YLR048W YBR188C YOR195W YBL003C YJR077C YDR376W YFL005W YMR284W YOR145C YPL218W YNR052C YHR098C YOR244W YHR190W YLR103C YKL012W YHR141C YLR395C YBL052C YGR214W YDR308C YDR320C YKR036C YCR002C YAL016W YMR239C YLR163C YBR207W YML073C YPL143W YGL241W YHR143W-A YML055W YLL050C YNL256W YHR197W YNL325C YNL216W YDL082W YHR003C YKR085C YPR041W YLR051C YOR136W YKL186C YDR206W YDL153C YBL078C YDL150W YLL001W YDR398W YMR153W YPL266W YDR101C YMR121C YLR141W YJL030W YDR498C YHR015W YDR359C YJR076C YKL045W YBR258C YML013W YDL136W YDL216C YFR028C YHR008C YNR010W YPL001W YGR158C YOR210W YLR286C YDR148C YJR068W YDR484W YEL037C YBR273C YIL062C YDL209C YHR024C YPR089W YBL007C YMR194W YGR163W YDR108W YOR140W YKR066C YPR144C YGR181W YPL029W YLR116W YDR197W YJR144W YMR083W YHR205W YDR175C YOR182C YOR222W YIL052C YKL108W YMR059W YDR302W YBL021C YLR301W YDR082W YOL068C YJL019W YDR245W YOR103C YJL091C YOR254C YLR441C YGL174W YGR145W YDR404C YOR058C YBR095C YIL004C YKL203C YHR085W YKR052C YNL308C YBL099W YPL217C YGL194C YLR038C YOR106W YMR236W YIL071C YER178W YOR334W YPR021C YDR451C YCL063W YBR039W YAL042W YPR036W YHR181W YOL051W YNL282W YGL137W YMR112C YGL212W YNR023W YPL253C YPR101W YBR146W YPL043W YLR348C YGR186W YDL002C YLR196W YOR329C YHL004W YDR449C YDL088C YFR031C YBR084C-A YCR068W YCR094W YOR285W YLL022C YOR266W YBR044C YLR071C YDR120C YJL012C YLR201C YGR020C YNL088W YDR137W YDL120W YER082C YFR021W YML121W YML065W YAR003W YPL093W YJR034W YKL175W YGL005C YOL094C YMR077C YPL126W YKL179C YJL033W YLL036C YNL113W YGL025C YBR171W YDL005C YNL031C YML129C YOR130C YER016W YNL297C YEL002C YMR166C YPL050C YDR510W YNL222W YER038C YNL044W YER173W YML048W YBR130C YPR072W YHL034C YDR418W YIL009C-A YJR040W YGR278W YDR462W YMR273C YGL127C YHL033C YBR104W YDR311W YIL128W YNR004W YJL029C YJR052W YGL200C YBL047C YKR001C YBR154C YKL048C YJL020C YLR251W YGR113W YBR253W YLR212C YHR060W YER009W YMR297W YDR254W YNL301C YPL005W YKL188C YGR090W YER044C YNL315C YPL151C YPL157W YAL034W-A YFL018C YNL328C YBR288C YGL055W YIR038C YPL193W YDR347W YDR201W YML077W YPR181C YDR273W YOL041C YPR125W YIR015W YMR242C YDR204W YML038C YJL082W YIL006W YGR075C YBR268W YDR316W YKR020W YER007W YGR095C YGL086W YMR269W YML026C YPL144W YGR106C YMR005W YKL138C YOL109W YOR312C YHL028W YBR077C YGL226C-A YDR060W YPL213W YLL041C YBL026W YGR080W YBR195C YMR013C YFL038C YNL004W YHR069C YEL018W YLR323C YGL172W YMR290C YPL211W YDR452W YMR024W YLR147C YIL061C YML012W YHR187W YLR155C YDL060W YIL069C YOL119C YDR062W YNR036C YJL096W YKL059C YGR119C YNL039W YER170W YBR282W YLR007W YPL269W YER013W YDR407C YHR101C YBR192W YER029C YJL025W YDR246W YMR228W YOL148C YNL061W YDR309C YER095W YJL063C YOL004W YGL029W YJR060W YDR437W YIL124W YGR234W YKL028W YAL011W YPR137W YNL067W YPL060W YHR056C YJR123W YHR065C YDR405W YJR002W YPL094C YGL207W YPR191W YMR241W YOR147W YJL189W YBR260C YLR396C YNR037C YLR440C YPL270W YMR298W YKL094W YLR367W YOR129C YDR041W YKL143W YDL081C YIL019W YNL238W YOR269W YDR500C YLL003W YML069W YMR025W YOR217W YML124C YPL246C YDL178W YGR027C YDR320C-A YJR135C YMR032W YPL112C YMR078C YIL038C YJL004C YLR388W YNL079C YLL008W YMR231W YPR100W YBL093C YOL009C YLR450W YOR319W YDL051W YJL072C YHR081W YGL093W YOR250C YLR378C YJL148W YNL185C YFR036W YML086C YDR016C YOR122C YGR062C YPL045W YER113C YDR471W YCR086W YBR245C YDR318W YLR025W YOL090W YMR158W YDR470C YHR016C YFL004W YDL045W-A YNL290W YBR010W YML008C YLR206W YDR073W YPL018W YDR079W YNL162W YKL144C YGR193C YML041C YKL101W YOR060C YHR191C YGR036C YBR283C YDR450W YNL330C YLR393W YGR170W YER102W YJR053W YHR010W YKL074C YKL082C YHR195W YGL003C YDR200C YIL127C YOR239W YKR002W YOR151C YPR025C YKR088C YOL123W YKR044W YPR070W YJR084W YER050C YLR067C YKL080W YHR108W YML093W YMR299C YIL022W YDR224C YER171W YOR098C YIL026C YCR003W YMR128W YEL055C YDL069C YMR065W YPR183W YGR012W YPL124W YDR233C YEL040W YER074W YLR312W-A YGR006W YLR088W YNL306W YCR031C YPR112C YDL192W YIL109C YNL182C YLR009W YDR170C YIL138C YOL110W YMR129W YOR085W YJL190C YER072W YDL004W YKL002W YER100W YMR110C YDR228C YFL048C YBR247C YKL018W YLR347C YDR159W YOR040W YGL187C YDR323C YDR485C YNL136W YBL057C YBL087C YMR035W YKR086W YOR075W YGR118W YMR088C YDR381C-A YNL051W YMR097C YNL059C YLR033W YBL098W YGR148C YMR204C YLR085C YHR114W YPR010C YOR279C YJL112W YBR036C YLR398C YEL022W YPL227C YHR194W YFR046C YMR286W YHR037W YNR045W YMR072W YPL072W YPL252C YNL049C YKL085W YNL138W YLR355C YLR039C YIL112W YHR002W YGR218W YOR234C YOR017W YIL095W YER105C YFL036W YJL079C YLR369W YMR270C YEL060C YDL226C YDR324C YLR344W YKR081C YMR200W YMR264W YPL249C YAL030W YLR233C YPL127C YBR275C YGR215W YDR489W YGR188C YMR089C YIL070C YLR357W YGL203C YJL003W YNL082W YDR196C YDL195W YNL299W YOL144W YGL111W YBR181C YDL207W YOR014W YLR394W YOL069W YEL036C YNL107W YGR013W YMR214W YBR211C YDL084W YAR019C YNL121C YDL208W YAL043C YNL225C YDR377W YDR486C YPL007C YNL111C YJL173C YDR298C YNR054C YCR071C YNL008C YOR148C YDR084C YGL252C YLR167W YMR230W YJR102C YER117W YPL128C YJR075W YPL132W YLR409C YDR121W YOR176W YOR177C YLR188W YJR066W YBL090W YGR255C YKR094C YMR256C YGL133W YPR156C YNR035C YOR232W YMR092C YDL066W YGL070C YJL076W YML025C YDL111C YPR018W YJL123C YNL071W YGL006W YHR119W YLR052W YMR225C YFR019W YGR082W YER004W YNL232W YNL178W YPL090C YNL025C YGL092W YDR527W YLR127C YNL186W YPR110C YCR034W YDR392W YBL032W YML049C YDR416W YDL108W YBL022C YMR240C YPR052C YBL063W YMR049C YDR243C YMR292W YDL008W YNR017W YLR095C YOR115C YNL096C YLL034C YLR075W YFR031C-A YDR012W YLR417W YBR233W-A YKL022C YHR157W YOL072W YBR179C YDL145C YER107C YMR075W YDR088C YDR118W YEL030W YIL159W YAR008W YGL116W YER179W YMR001C YDR299W YLR001C YJL210W YMR119W YDR174W YBR055C YIL018W YGL210W YHR031C YBR290W YGL123W YOL115W YMR062C YJR134C YLR119W YPL198W YLR337C YAL033W YLR333C YDR322W YDL102W YJL081C YGR076C YML010W YDR328C YMR224C YPR105C YPL083C YMR172W YHR021C YOL140W YGR128C YOR206W YGR183C YNL309W YGR179C YMR192W YLR274W YGL043W YGL135W YHR083W YFR005C YCR035C YDR176W YPR162C YEL054C YHR196W YDR494W YOR144C YOR046C YDL175C YNL139C YOR063W YPL076W YMR294W YML110C YLR170C YCR057C YER031C YER168C YDR079C-A YJL151C YFR032C-A YOR332W YOL010W YDL042C YGL078C YIL065C YCL057W YLR185W YGL216W YPL254W YER006W YGR096W YNL288W YJR041C YPR029C YHR165C YOR272W YOL040C YNR026C YDR295C YDR382W YNL102W YOL129W YDR237W YLR259C YKL073W YDR496C YOL077W-A YPL145C YDR100W YBR186W YKL006C-A YDL105W YCL029C YPL064C YBL038W YHR148W YJR006W YJL115W YJL099W YJR046W YBL088C YDR141C YMR056C YGL171W YLR115W YOL096C YBR081C YNR022C YHR175W YDL067C YKL180W YDR280W YBR191W YPL046C YKR029C YML031W YBL035C YEL050C YIL093C YDL087C YOR326W YPL135W YGR049W YBL102W YLR335W YHR156C YDR129C YER083C YGR099W YNL094W YMR150C YDL098C YLR034C YBL027W YML103C YIL051C YPL129W YLL009C YMR116C YCL054W YDR110W YPR082C YDL225W YOR150W YNR003C YGR030C YNL261W YDR226W YIL144W YJL080C YOR089C YJR022W YPR034W YIL148W YIL126W YPL194W YOR219C YMR060C YIL076W YGR275W YGR212W YLR457C YMR195W YFL008W YGR004W YDL119C YDR054C YMR301C YNL253W YLR386W YBR037C YMR123W YER133W YLR221C YLL004W YHL015W YML115C YBR278W YDR236C YDL191W YDR481C YFR037C YJL002C YLR264W YPL086C YDR142C YIR025W YKL135C YKL120W YMR142C YKL089W YPL019C YLR102C YPL085W YJL071W YGR172C YPL087W YOL146W YGR081C YPL022W YHR208W YAR042W YJL074C YLR384C YPR188C YPL013C YOR179C YGR116W YGR002C YER164W YBR109C YGR112W YDR439W YDR381W YLL028W YJR010C-A YPR067W YPR102C YGR159C YPL192C YGL030W YNL070W YOR096W YML062C YDR375C YGR098C YDL212W YGL238W YCL069W YKL154W YHR169W YLR321C YIL125W YOR270C YLR304C YNL110C YOR001W YGR091W YGL244W YKL146W YPR152C YGR005C YNL066W YOL092W YLR381W YBL028C YLR418C YKR008W YDR265W YNL131W YNL312W YER159C YHR118C YKL016C YPR056W YBR201W YBR024W YOR023C YOL077C YNL262W YNL317W YPR104C YLR026C YAR027W YIL114C YHR036W YML009C YBR237W YER018C YDL130W YHR161C YDR116C YKL027W YOL145C YOR290C YJR031C YPL241C YPL100W YPL146C YLR439W YML024W YNL177C YKR027W YJL136C YKR025W YBR031W YLL038C YKL020C YNL097C YJR101W YDR447C YML127W YIL016W YGR029W YOR078W YGR166W YMR302C YNL221C YGL128C YHR052W YER017C YIL149C YPR151C YDR180W YLR010C YKR057W YNR001C YMR160W YKL042W YBR060C YER141W YJL100W YJL024C YKL167C YFR049W YFL002C YER110C YER005W YFR027W YGR283C YIL084C YER119C YPR166C YDR322C-A YML095C YDR190C YOR293W YLR399C YBL004W YDR334W YOL021C YNL248C YGL103W YNL007C YOR158W YGR167W YGL223C YBL020W YBR127C YGL129C YKL176C YPL178W YOL044W YNL005C YAL021C YDL164C YOR008C YDR189W YNL172W YKL129C YPR133W-A YIL021W YKR087C YLR175W YMR201C YBR229C YOR304W YHR117W YOR233W YLR222C YOR123C YOR299W YPL138C YEL027W YBL092W YDR045C YHR170W YNL016W YNL166C YHR034C YKR095W YGR032W YJR082C YLR150W YIL115C YGR174C YML107C YCL043C YPL180W YOR109W YHR152W YFL041W YGR085C YMR131C YMR109W YKL032C YPL262W YDR519W YDL193W YCR066W YBR175W YGR216C YJR043C YPR043W YOR358W YBR221C YDL148C YDR378C YML104C YJR048W YMR043W YGR195W YMR055C YLR438C-A YOL039W YLR447C YOL012C YGL153W YML074C YNR011C YLR372W YOR037W YER002W YCR033W YLR340W YLR193C YEL032W YAR002C-A YGL100W YDR388W YLR203C YHR066W YHR088W YML054C YBL061C YOL104C YER154W YNL273W YGR084C YNL052W YPL175W YBR251W YGR252W YJL166W YPR128C YDR339C YJR063W YBR289W YPL209C YPL174C YOL062C YJL041W YGR200C YER019C-A YDL185W YGL038C YKR062W YIR033W YLR145W YOL095C YLR197W YML081C-A YAL026C YLR068W YMR162C YOR110W YNL084C YDR312W YDR064W YGR054W YDR027C YHR035W YGL001C YHL001W YJL011C YAR007C YLR208W YOR320C YDL239C YDR128W YML085C YPR175W YBL074C YOR116C YIL106W YLR227C YNR041C YKL110C YML102W YPL220W YDL115C YBL079W YJR058C YLL045C YOL133W YKL099C YDR460W YDR087C YPR006C YHR124W YHL025W YCR067C YGR056W YJR065C YGL020C YJL209W YBR087W YLR429W YPR143W YBR009C YJR112W YDL123W YBR048W YNL169C YGL054C YJL069C YKR037C YLR295C YKL141W YEL026W YDL107W YAL025C YNL214W YER157W YGL076C YNL223W YPL173W YML067C YGR132C YKL009W YMR044W YJR121W YHR072W-A YDR337W YGR140W YMR134W YNL132W YNL149C YGR033C YLR086W YPL234C YBL034C YKR039W YKL079W YLL015W YKL150W YDR227W YDR086C YDL142C YKL172W YKL067W YML098W YPL081W YDR105C YMR023C YML043C YML001W YKL185W YDL061C YDL083C YLR220W YOR073W YDR026C YMR149W YCL061C YAL007C YOR167C YOR100C YDR288W YIR005W YBR088C YKL205W YHR042W YPR002W YMR047C YER131W YPR155C YNR046W YLR314C YKL013C YER153C YNL003C YBL030C YLR276C YPL065W YOR295W YGR105W YJL061W YOR067C YLR105C YDL100C YDR301W YPR011C YDR511W YNR053C YDL043C YCR077C YJL203W YDR178W YBL045C YLR207W YPL235W YBR119W YER068W YDR469W YPL226W YDR424C YFR002W YOR065W YPL122C YPR113W YGR120C YLR190W YPL011C YKL212W YOR213C YDR352W YBL006C YLR324W YNL263C YDR303C YKL148C YER162C YDR130C YKL058W YPR023C YOR367W YMR071C YIL155C YGL016W YHR203C YER147C YKL068W YIL096C YDR362C YGR202C YKL112W YBR103W YOL026C YNL151C YPR046W YBR097W YLR298C YJR117W YLL006W YDL028C YNL137C YDR487C YOR084W YLR093C YLR342W YLR254C YEL061C YKL049C YBR091C YLR277C YHR166C YNL006W YKL156W YOR226C YKL078W YDR155C YER074W-A YOR193W YDL197C YDR529C YMR227C YML071C YNL038W YMR218C YGL213C YKL017C YNL083W YMR061W YGL189C YOR311C YCL031C YGL095C YJR093C YPR169W YOR308C YEL051W YMR106C YBR202W YKL052C YPL259C YLR448W YFR051C YLR005W YLR275W YJL183W YBR189W YJR125C YMR288W YOR327C YBL014C YER148W YPR133C YPR182W YPL215W YCL059C YML046W YFL039C YHR188C YOL080C YER127W YJR090C YJL097W YCL011C YPL059W YDL174C YKL125W YGR077C YDR285W YPL236C YDR163W YGR134W YPL101W YBL025W YDR434W YNL326C YIL079C YOL018C YBR183W YGL124C YAR002W YIL063C YPL010W YPL079W YHR167W YEL056W YOR056C YFR033C YDR194C YDR350C YOR141C YDR473C YNL271C YMR268C YOR207C YGL150C YKL040C YKR007W YGR284C YNL284C YBR236C YKR082W YDR478W YPR132W YOL142W YKR024C YDR218C YBR142W YCL009C YBL072C YCR052W YBR185C YGL112C YBR156C YGR258C YKL084W YKL003C YLR370C YLR100W YIL111W YGL106W YIR006C YDR292C YOL127W YOR257W YJR045C YBL023C YJL042W YNL175C YIL041W YIL030C YIL134W YDR145W YOR310C YOR273C YMR038C YFL049W YBR070C YOL060C YIL010W YGL191W YMR093W YOL027C YJL208C YAL029C YNL158W YOR224C YLR015W YIL091C YGR274C YOR181W YGR280C YML114C YDR153C YLR329W YDR229W YOL091W YFL037W YKR042W YDL031W YLR246W YJL140W YML019W YJR001W YJL104W YGL201C YDL075W YKL087C YDR468C YCR046C YEL039C YGL247W YIL133C YNL124W YAL005C YPL131W YBL002W YPL016W YOR174W YER122C YHR147C YMR213W YOR045W YBR152W YPL169C YKR006C YPL200W YPL271W YDR240C YDR331W YDL137W YBR254C YDR025W YNL055C YMR033W YGR092W YNL147W YDR238C YIR022W YEL019C YKR068C YAL059W YBR168W YPR119W YMR287C YLR223C YPL242C YKL119C YNL310C YJR104C YOR064C YGL044C YDL188C YGL031C YBR123C YJR089W YJR050W YDR231C YNL302C YNL030W YDR021W YPL004C YML023C YOR025W YBR257W YKL041W YJL010C YKR030W YBR230C YLR032W YPL268W YOR020C</t>
  </si>
  <si>
    <t xml:space="preserve">48.05</t>
  </si>
  <si>
    <t xml:space="preserve">alpha,alpha-trehalose-phosphate synthase (UDP-forming) activity</t>
  </si>
  <si>
    <t xml:space="preserve">endopeptidase inhibitor activity</t>
  </si>
  <si>
    <t xml:space="preserve">YLR178C YHR138C YNL015W</t>
  </si>
  <si>
    <t xml:space="preserve">YMR174C</t>
  </si>
  <si>
    <t xml:space="preserve">List of genes that are differentially expressed upon Melittin treatment</t>
  </si>
  <si>
    <t xml:space="preserve">Reference list of analyzed genes that are not differentially expressed upon Melittin treatment</t>
  </si>
  <si>
    <t xml:space="preserve">Add. File 4.3</t>
  </si>
  <si>
    <t xml:space="preserve">Non-redundant global GO annotation of genes that co-expressed upon treatment with either of the two peptides</t>
  </si>
  <si>
    <t xml:space="preserve">YMR008C YBR162C YKL163W YJL159W YHR143W YBR078W</t>
  </si>
  <si>
    <t xml:space="preserve">YBR067C YER011W YPR026W YKL096W-A YNR044W YOR242C YJL078C YML052W YGR282C YLR084C YOR382W YJR076C YLR286C YDL049C YLR120C YOL030W YLR390W-A YNL327W YNR067C YOR190W YOL155C YJL158C YGR192C YJR151C YDR522C YHR211W YPL163C YDR144C YDR055W YGR189C YMR006C YEL040W YLR040C YIL123W YLL024C YJR009C YJL171C YMR307W YNL160W YDR077W YIL011W YNL322C YMR251W-A YBR093C YOR383C YGR279C YKL164C YLR194C YJR004C YAR050W YLR110C YKL096W YLR213C YNL066W YMR215W YDR104C YJL052W YOR247W YER150W YDR261C YNL300W YLR314C YLR300W YCL051W YMR305C YKR042W YAL005C</t>
  </si>
  <si>
    <t xml:space="preserve">cell wall</t>
  </si>
  <si>
    <t xml:space="preserve">YLR443W YBR067C YER011W YPR026W YKL096W-A YLR037C YNR044W YOR242C YJL078C YLR436C YML052W YJL062W YGR282C YLR084C YHR132C YOR382W YJR076C YGR229C YOR092W YLR286C YDL049C YLR120C YBR301W YOL030W YJL091C YLR390W-A YNL327W YNR067C YOR190W YOL155C YMR273C YKR076W YNL192W YJL158C YGR192C YLL031C YJR151C YDR522C YHL028W YLR155C YKR004C YDR437W YHR211W YPL163C YDR144C YDR055W YGR189C YMR006C YEL040W YLR040C YIL123W YLL024C YBR076W YJR009C YJL171C YMR307W YNL160W YDR077W YIL011W YNL322C YMR251W-A YBR093C YOR383C YLR390W YJR013W YKL046C YGR279C YKL164C YGL142C YOR336W YNL283C YLR194C YGR143W YJR004C YAR050W YLR110C YKL096W YBR023C YBR038W YLR213C YNL066W YMR215W YJL201W YDR528W YGR166W YOR008C YCR017C YBR004C YDR104C YJL052W YOR247W YJR153W YER150W YDR261C YNL300W YLR314C YOR149C YBL101C YLR300W YCL051W YMR305C YKR042W YAL005C YDR125C YCL052C</t>
  </si>
  <si>
    <t xml:space="preserve">List of genes that co-express with either of the two peptides treatment</t>
  </si>
  <si>
    <t xml:space="preserve">Reference List of genes that do not co-express with either of the two peptides treatment</t>
  </si>
  <si>
    <t xml:space="preserve">Add. File 4.4</t>
  </si>
  <si>
    <t xml:space="preserve">Non-redundant global GO annotation of genes differentially expressed upon PAF26 treatment that do not respond to Melittin treatment</t>
  </si>
  <si>
    <t xml:space="preserve">YOR094W YER146W YDR457W YKR060W YLL011W YLR002C YDR083W YLR186W YLR129W YGR251W YER112W YLR192C YLR430W YLR165C YHR089C YBR167C YOR145C YMR239C YHR197W YLR051C YDL153C YGR158C YGL136C YPR144C YHR085W YPL217C YLL035W YNL282W YPL043W YDR449C YJL033W YNL222W YMR285C YPL012W YGR090W YOL041C YGR095C YBL026W YHR069C YDL060W YNL163C YNL061W YPR137W YHR065C YJR002W YLL008W YHR081W YGL246C YML093W YCR031C YDL192W YNL182C YBR247C YLR107W YGL173C YDR324C YKR081C YPL051W YDL208W YNR054C YDL111C YNL232W YPR016C YLR293C YAL033W YGR276C YGR128C YCR035C YLR022C YCR057C YOL010W YGL078C YHR148W YDR280W YDR412W YGR030C YJR022W YBR164C YER133W YGR159C YGL030W YHR169W YOR001W YPR104C YPL146C YML127W YOR078W YMR302C YNL221C YFL002C YNL207W YBL004W YOL021C YDR432W YPL178W YLR175W YLR222C YHR034C YDL166C YDR378C YGR195W YLR438C-A YHR088W YDR339C YLR435W YLR145W YLR197W YAL026C YPR143W YJL069C YEL026W YKL009W YPL235W YGR272C YKL078W YCL031C YCL059C YDR478W YOL142W YKR024C YOR119C YOR310C YOR294W YMR093W YGR280C YDL031W YOR048C YDL137W YNL147W YLR223C YNL302C YDR021W YBR257W YJL010C</t>
  </si>
  <si>
    <t xml:space="preserve">YPR165W YDL213C YNL243W YDR429C YOR004W YNL002C YJL122W YMR186W YKL014C YGR103W YER149C YDL014W YGL061C YOR287C YDR398W YPL266W YGR245C YFL023W YGR145W YLR196W YGR020C YER082C YPL093W YPL126W YMR290C YPL211W YIL008W YGL029W YJL128C YNL062C YIL019W YMR276W YKL082C YMR128W YPR112C YPR163C YLR009W YGR152C YNL051W YDL226C YPL249C YOL144W YPR018W YMR049C YPL237W YHR196W YER006W YGL171W YCL054W YNL112W YBR127C YHR170W YKR095W YBR267W YMR131C YDL148C YER002W YHR066W YLR068W YDR312W YKL099C YDR087C YHR072W-A YKL172W YLR276C YCR047C YOL080C YER127W YEL034W YOR056C YDR515W YBR142W YER122C YNL030W YMR014W</t>
  </si>
  <si>
    <t xml:space="preserve">YOL138C YDR395W YPL015C YER087C-B YEL004W YLL027W YLR045C YDR329C YMR197C YDL116W YOR094W YDR167W YPL118W YBR279W YDR363W YLR443W YBR067C YDL222C YCL008C YIL048W YKL007W YDL003W YMR183C YER146W YPL063W YDR457W YDR181C YGL097W YJL083W YNR016C YKR054C YGR041W YGL155W YKL214C YPL119C YHR186C YBR291C YLR078C YDR258C YBR234C YNL047C YKR060W YHR150W YGL219C YKL195W YMR039C YJR126C YKL096W-A YDR532C YKL170W YPR171W YDR372C YMR203W YDR043C YCL044C YKR101W YIL034C YLR148W YAL020C YLL011W YDR113C YML032C YLR442C YKL122C YLR240W YGR104C YMR146C YGR241C YPR057W YDR156W YPR131C YIL140W YNR031C YHR084W YNL188W YIL005W YNR034W YDR164C YNL294C YOR242C YBL040C YJL176C YLR453C YDR225W YOR297C YBL058W YLL039C YFL045C YLR002C YKR038C YFL013C YKL051W YMR091C YJL143W YBR065C YNL068C YGL178W YML058W YBL097W YCR020W-B YLR018C YMR076C YJR135W-A YDR083W YOR032C YKR059W YBR205W YLR292C YDR096W YJR145C YHR059W YNL106C YNL286W YIL040W YKL104C YLR186W YDR293C YDR448W YLR368W YHR041C YNL298W YPL134C YLR129W YGL066W YMR316W YER125W YMR263W YDR192C YMR211W YOL147C YGR072W YIL118W YAL047C YNL287W YGR251W YOR260W YGL251C YKL021C YCR028C YDL035C YJL034W YGR156W YLR066W YAL051W YLR234W YHR107C YER112W YGR108W YDR091C YLR117C YLR385C YDR143C YOL061W YFR013W YLR192C YOR265W YKR083C YDR191W YDR490C YLR360W YLR430W YLR165C YMR255W YHR103W YHR026W YGR028W YNL258C YMR198W YHR089C YAL044C YKL139W YLR436C YIL105C YDR403W YOR132W YPL255W YML052W YHL019C YBR167C YLR383W YLR048W YGR282C YER114C YOR195W YIL002C YBL003C YFL005W YMR284W YJL139C YML061C YOR145C YPL218W YLR080W YHR098C YOR244W YBR112C YNR065C YAL041W YBL052C YDL135C YMR237W YGR214W YGR046W YKR036C YDR320C YBR035C YCR002C YDR244W YAL016W YMR239C YLR163C YDL072C YBR207W YIL049W YLR084C YML073C YOR080W YNL133C YJL053W YGL241W YML055W YLL050C YGR133W YHR197W YNL325C YGL168W YIL036W YNL216W YKR085C YPR041W YHR171W YLR051C YER116C YNL054W YGR142W YOL023W YKL186C YDR206W YDL153C YBL078C YLL001W YER036C YMR153W YHR132C YDR101C YDR498C YHR015W YGL037C YDR359C YJR076C YBR258C YOL001W YMR016C YBL017C YGR229C YOR092W YJL127C YNR010W YPL001W YGR158C YLR403W YMR179W YJL059W YJR068W YDL049C YAL019W YDR484W YEL037C YIL062C YML091C YGL098W YGL136C YHR024C YBL007C YGR163W YDR108W YMR202W YNL267W YEL029C YPR144C YOR359W YGR181W YGR070W YJR144W YGR086C YHR205W YGR281W YDL065C YOR222W YIL052C YNL246W YLR301W YDR082W YPR139C YOL068C YJL019W YIL129C YDR245W YDR212W YDR065W YOR254C YKL126W YGL174W YOR058C YBR095C YIL004C YBR084W YKL203C YHR085W YOR301W YKR052C YDR168W YLR043C YPL217C YGL194C YOR106W YMR236W YKR061W YER088C YDR115W YOR334W YCL063W YJL192C YAL042W YPR036W YOR030W YHR181W YOL051W YDR188W YLL035W YNL282W YLR424W YGL137W YMR234W YGL212W YNR023W YPL253C YLR390W-A YGL180W YDR085C YDR017C YHR011W YPL043W YDL002C YDR099W YMR216C YDL059C YOR329C YBR073W YDR449C YDL088C YNL161W YFR031C YCR068W YPR051W YCR094W YLL022C YOR266W YJL012C YER126C YPL031C YBR059C YNL088W YDR137W YFR021W YML121W YOR016C YML065W YAR003W YDR456W YGL190C YGL005C YOL094C YMR077C YKL179C YJL033W YGL208W YGL025C YBR171W YNL031C YLL021W YER165W YOR130C YER016W YNL242W YNL297C YPL050C YNL222W YLR291C YNL044W YBR130C YDR418W YCR038C YOL155C YIL009C-A YKL204W YMR273C YDL055C YGL127C YGR268C YHL033C YKR076W YMR285C YIL128W YJL029C YDL013W YJR052W YGL200C YPL012W YBL047C YKR001C YKL048C YJL020C YGR113W YLR212C YCR020C YHR060W YER009W YOL111C YMR219W YFL034C-B YGL105W YDL224C YGR090W YJL158C YDR171W YPL157W YNL328C YBR288C YHR111W YGL055W YHR013C YOR307C YPL193W YDR201W YOR275C YML077W YPR181C YBR106W YDR273W YGL045W YOL041C YGR270W YPR125W YPL161C YDR300C YLR229C YIL006W YKR020W YGR042W YGR095C YDR522C YGL086W YBR083W YHR138C YML026C YEL053C YPL144W YGL115W YGL002W YOL109W YHL028W YDR060W YPL213W YPL203W YBL026W YGR080W YMR013C YFL038C YGL145W YNL004W YHR069C YEL018W YPL053C YGL172W YJR070C YDL143W YHL027W YDL018C YML012W YDL060W YJR105W YER161C YBR136W YGR119C YJL204C YGR209C YNL154C YDL149W YPL269W YER013W YDR407C YHR101C YBR192W YDR246W YNL163C YOL148C YNL061W YDR309C YJL138C YJL063C YKR004C YLR410W YIL042C YOL004W YJR060W YLR305C YAL011W YPR137W YLR020C YPL060W YHR056C YPL152W YHR065C YNL128W YGL163C YJR002W YPL094C YER120W YGL207W YPL106C YMR241W YOR147W YLR396C YPL243W YLR440C YJR147W YKL143W YDL081C YJR007W YCR073W-A YOR269W YLL003W YML069W YIL150C YDL126C YDL006W YBR049C YML124C YLR431C YJL129C YDR320C-A YBR102C YPL112C YMR078C YJL085W YJL004C YOR315W YKR100C YNL079C YLL008W YDR264C YKL149C YOL009C YER124C YDR055W YOR049C YIL044C YCL014W YLR371W YDL051W YLL040C YHR081W YOR061W YGL093W YDR523C YOR204W YOR165W YLR378C YMR235C YGL099W YBL050W YFR036W YDR016C YOR122C YGR062C YDR414C YPL045W YCR086W YBR245C YLR025W YDR470C YHR016C YFL004W YNL290W YDR358W YBR010W YGR023W YLR206W YDR073W YPL018W YER118C YML041C YMR260C YKL101W YOR060C YHR191C YGR036C YBR283C YDR450W YNL330C YNL064C YKL074C YGL003C YIL131C YOR035C YDR200C YPR055W YOR239W YKR002W YPL120W YLR121C YNL220W YPR070W YKL080W YGL246C YBL075C YHR108W YML093W YMR299C YGL143C YJL095W YIL022W YDR224C YOR098C YIL026C YGR009C YCR003W YGL122C YEL013W YLR268W YMR065W YIL068C YKL092C YGL253W YPL124W YOL076W YEL040W YKL189W YGR006W YKL163W YBR034C YHR030C YCR031C YIL123W YDL192W YIL109C YNL182C YDR170C YIL138C YMR129W YLR074C YJL190C YER072W YOR188W YKL002W YJL164C YDR228C YFL048C YBR247C YKL018W YKR026C YLL024C YDL159W YLR347C YDR159W YOR040W YDR323C YDR485C YNL029C YOL020W YNL136W YDL058W YMR035W YKR086W YPL181W YOR075W YGL084C YGR118W YJR044C YBR076W YDL064W YML097C YMR097C YNL059C YLR033W YJR033C YMR204C YLR085C YCR053W YDL074C YDR069C YHR114W YOR279C YJL112W YEL022W YHR194W YLR423C YLR107W YMR072W YER166W YCR082W YDR216W YNL090W YNL049C YNL138W YGL173C YLR355C YLR039C YIL112W YGR218W YIL095W YBR162W-A YER105C YFL036W YKL113C YNL189W YGL181W YDR324C YMR079W YKR081C YMR200W YBR165W YER155C YAL030W YAR014C YLR233C YPL127C YPL051W YBR275C YMR089C YLR357W YKL190W YBR079C YHR077C YMR307W YDL195W YNL299W YGL111W YCL038C YGL039W YDL207W YOR014W YLR394W YOL069W YJL159W YLR425W YEL036C YNL107W YJL054W YBR211C YDL084W YNL121C YMR308C YJR137C YMR309C YDL208W YOR099W YAL043C YNL225C YDR486C YHR115C YPR032W YNR054C YCR071C YKL065C YGL252C YKL114C YDR077W YLR167W YPR079W YMR275C YJR102C YPL128C YJR075W YPL149W YDR121W YMR048W YOR177C YJR066W YBL090W YPL139C YBR121C YAL002W YKR094C YGL133W YOR003W YNL119W YNR035C YMR092C YOR232W YGR162W YGL070C YJL076W YDL111C YDL113C YHR119W YLR090W YLR052W YMR225C YFR019W YDR004W YNL322C YGR082W YNL232W YKR055W YPR016C YDR483W YNL025C YMR080C YGL092W YBR093C YLR016C YLR127C YOL116W YJL222W YNL186W YDR392W YIL035C YBL032W YML049C YMR240C YPR052C YPL115C YBL063W YDR243C YMR292W YDL008W YNR017W YLR095C YOR115C YLL034C YLR075W YDL220C YPL084W YLR417W YLR390W YBR233W-A YKL022C YOL072W YPL239W YJR055W YBR179C YLR226W YDL145C YOR322C YOR033C YPR088C YJR013W YKL046C YER107C YPR054W YMR075W YMR012W YDR088C YDR118W YEL030W YIL159W YGL116W YJR047C YDR299W YPL049C YDL020C YDR174W YGR040W YOR191W YLR293C YJR118C YBR290W YOL115W YMR062C YLR119W YNL142W YLR242C YLR337C YAL033W YDL101C YGR276C YJL081C YCR020C-A YML010W YDR328C YMR224C YPR105C YHR021C YGR128C YOR206W YDR283C YMR192W YLR274W YGL135W YDL134C YHR083W YCR035C YLR022C YMR026C YDR176W YPR162C YEL054C YKL164C YJL154C YDR251W YDR494W YOR144C YOR046C YDL175C YOR336W YNL139C YNL313C YOR063W YMR294W YLR288C YLR170C YCR057C YDR356W YJR083C YGR239C YNL283C YLR194C YOR332W YOL010W YDL042C YKR022C YGL078C YIL065C YPR083W YHR102W YDR117C YGL216W YPL254W YJL008C YPR140W YPR029C YOR272W YGR143W YOL040C YNR026C YDR295C YJL131C YOR241W YOL129W YLR259C YFR041C YKL006C-A YDR172W YCL029C YGL051W YHR148W YDR103W YJL099W YLR262C YBL088C YML105C YDR141C YMR056C YBR081C YAL013W YHR175W YBR002C YDR280W YPL046C YBL069W YOR361C YKR029C YML031W YDL087C YBR143C YJR064W YGR261C YBL102W YLR335W YGL053W YIR012W YDR129C YLL026W YLR056W YER083C YLR110C YGR099W YNL094W YNL281W YAR033W YMR150C YPL032C YGR157W YNL213C YML103C YIL051C YPL129W YKR063C YLL009C YJR059W YMR116C YKL096W YDR412W YDR110W YDL225W YGR030C YNL261W YBR172C YDR389W YIL144W YJL080C YOR089C YJR022W YPR034W YIL148W YDR477W YIL126W YBR164C YMR060C YIL076W YGL233W YLR457C YFL008W YGR004W YNL253W YLR386W YER133W YLR221C YLL004W YNL244C YJL111W YNL135C YML115C YBR278W YDR481C YLR433C YFR037C YLR353W YLR264W YPL086C YOR209C YBR023C YDR142C YIR025W YDR036C YJR106W YKL120W YMR142C YKL089W YPL019C YLR102C YPL085W YJL071W YGL049C YGR172C YGR111W YOR039W YNL032W YNL098C YLR332W YHR184W YMR138W YHL007C YJL074C YOR127W YOR179C YGR116W YGR002C YER164W YDR480W YBR109C YLR213C YDR439W YDR381W YJR010C-A YNL323W YPR102C YPL123C YGR159C YPL192C YGL030W YNL070W YDL092W YML062C YIL153W YGR098C YDL212W YER025W YGL238W YKL154W YHR169W YLR321C YOR270C YLR304C YNL110C YOR001W YBL001C YOR057W YDR351W YGL244W YKL146W YNL066W YLR418C YKR008W YNL131W YER159C YHL031C YHR118C YOR160W YOR185C YBR264C YML016C YOR023C YJL168C YOL077C YJL201W YDR528W YNL262W YPR104C YOR069W YLR026C YLR380W YHR036W YDR507C YBR237W YER018C YHR161C YOL145C YLR281C YOR290C YJR031C YKR065C YPL241C YPL146C YCL055W YML024W YKR027W YNL097C YDR447C YML127W YIL016W YGR029W YOR078W YGR166W YMR302C YNL221C YHR052W YLR285W YPL098C YMR004W YER017C YIL149C YNL227C YOL006C YDR180W YJL073W YLR010C YMR232W YKR057W YER109C YGR100W YKL042W YBR060C YJL100W YDR202C YAL035W YNL015W YJL024C YMR070W YDR296W YFL002C YNL207W YER110C YFR027W YIL084C YGR141W YER119C YIL173W YPL008W YKL134C YDR190C YLR399C YBL004W YLL042C YDR334W YOL021C YNL248C YLR341W YNL007C YDR432W YGR167W YGL223C YKL176C YPL178W YBR017C YMR053C YOL044W YPL221W YOR008C YDR189W YNL172W YML109W YDR208W YKL129C YPR133W-A YDL161W YLR166C YLR175W YMR201C YDR093W YBR229C YOR304W YLR222C YOR123C YOR299W YPL138C YEL027W YIL031W YHR110W YLR181C YFL026W YDL223C YNL166C YHR034C YOR008C-A YGR032W YDR335W YDR466W YJR082C YCR017C YJL179W YLR150W YIR004W YCR088W YIL115C YML107C YPL180W YOR216C YOR109W YKL193C YKR090W YDL166C YGR085C YMR109W YNL251C YLR362W YDR104C YBR175W YJR043C YDR378C YNL307C YML104C YIL142W YGR195W YLR438C-A YER070W YLR447C YOL012C YGL153W YKL166C YDR182W YNR011C YDR363W-A YBR180W YLR372W YOR037W YJR108W YCR033W YJL014W YLR340W YLR193C YAR002C-A YML060W YGL100W YDR388W YHR088W YBL061C YOL104C YER154W YNL273W YGR252W YPR128C YDR339C YLR435W YBR289W YKR035W-A YPL209C YPL174C YCR084C YOL062C YJL041W YOL100W YER019C-A YDL185W YLR289W YAR031W YLR145W YMR040W YOL095C YLR197W YDL198C YAL026C YMR162C YNL084C YOR043W YML068W YKL043W YGR054W YHR143W YDR027C YHR035W YGR083C YNL229C YLR208W YDL239C YML085C YLR330W YBL074C YER008C YDR059C YML102W YER176W YPL220W YBL079W YJR058C YLL045C YPL210C YHL025W YER103W YCR067C YER093C YGR056W YJR065C YGL020C YOR353C YBR087W YLR429W YKL160W YPR120C YPR143W YBR009C YBR048W YGL054C YJL069C YJL184W YKR037C YEL026W YAL025C YER157W YNL223W YML067C YJR153W YOL112W YKR019C YKL009W YMR044W YGR140W YMR134W YNL149C YGR033C YLR086W YPL234C YJR014W YBL034C YCR037C YKL079W YDR227W YDR086C YDL142C YDR002W YPR193C YML001W YKL185W YDL083C YBR078W YOR073W YDR261C YCL061C YAL007C YIL033C YIR005W YDR022C YKL205W YMR047C YNL293W YLR314C YKL013C YER153C YBL030C YPL065W YJL061W YGR101W YDL100C YDR301W YNR053C YDR071C YDL043C YCR077C YPL235W YER068W YOL082W YDR469W YPL226W YDR424C YFR002W YJR017C YKR048C YGR120C YLR190W YOR213C YGR272C YBL006C YLR144C YLR324W YNL263C YPR030W YPR154W YDR303C YER162C YER046W YDR130C YPR023C YOR367W YGL016W YHR203C YER147C YIL090W YKL068W YJL187C YKL112W YBR103W YOL026C YDR440W YBR097W YLL006W YDR289C YDR166C YDL028C YKR014C YOR084W YLR093C YLR342W YLR254C YEL061C YKL049C YBR091C YHR166C YPL089C YNL006W YKL078W YER074W-A YDL076C YOR193W YDR420W YDL197C YML071C YCL024W YMR218C YOR311C YCL031C YGL095C YEL051W YPL195W YMR106C YKL052C YPL259C YMR212C YLR448W YFR051C YNR007C YJL183W YJR125C YMR288W YOR327C YNR027W YBL101C YPL232W YCL059C YER003C YML046W YFL039C YCL011C YMR022W YHR135C YDL099W YGR077C YDR285W YFL025C YBL105C YNL326C YIL079C YDR177W YOL018C YGL124C YAR002W YIL063C YPL010W YHR167W YEL056W YEL066W YNL271C YMR268C YCR009C YGL150C YKR007W YGR284C YNL279W YKR082W YDR478W YPR132W YGR262C YOL142W YKR024C YDR218C YCL051W YBR212W YCR052W YAL053W YBR185C YGL112C YGL019W YBR156C YKL084W YJL116C YLR370C YGL106W YDL047W YOL031C YIR006C YOR119C YDR292C YKL053C-A YOL127W YOR257W YJR045C YDL236W YJL042W YER051W YEL057C YDR145W YOR310C YOR294W YMR038C YFL049W YNL116W YOL060C YIL010W YMR093W YOL027C YAL029C YER177W YNL026W YLR015W YHL011C YOR370C YHL002W YGR274C YOR181W YPR185W YGR280C YDR153C YOL091W YFL037W YKR042W YDL031W YLR246W YJL140W YOR363C YBL080C YJR001W YER027C YFR001W YJL104W YDR468C YGL247W YNR006W YAL005C YPL131W YBL002W YPL016W YDR184C YJR074W YOR048C YBR132C YOR045W YBR152W YDR211W YDR125C YPL169C YGL073W YPL055C YDL137W YBR254C YDR025W YNL055C YMR033W YNL147W YDR238C YIR022W YBR286W YHR158C YKL196C YKR068C YAL059W YDR150W YBR168W YLR223C YPL242C YML034W YAL040C YKL119C YNL310C YOR064C YDL188C YOL139C YDR207C YJR089W YNL302C YDR021W YPL004C YER020W YDR126W YOR036W YHR004C YNL197C YOR025W YBR066C YBR257W YKL041W YJL010C YKL054C YLR032W YBR214W YPL268W</t>
  </si>
  <si>
    <t xml:space="preserve">YPL015C YEL009C YPR008W YBR050C YDL165W YIL143C YDR167W YPR187W YPR086W YBR279W YDR363W YDR457W YDR181C YGR047C YPR019W YNL257C YGL162W YKL038W YMR039C YDR217C YML015C YLR006C YHR079C YDR043C YKR101W YFL028C YLR442C YDL080C YPR168W YGR104C YPR009W YHR084W YDR464W YJL176C YIL101C YKR038C YFL013C YMR091C YNL068C YGL178W YCR020W-B YOR032C YDR096W YGR246C YDR448W YOR194C YHR041C YGL066W YMR263W YAL001C YDL106C YER022W YOR281C YGR156W YAL051W YLR385C YKL222C YFR013W YDR191W YDR253C YAL032C YDL140C YJL089W YKL139W YOL005C YHR178W YMR284W YIL122W YNR052C YOR244W YBR112C YBL052C YDR308C YKR036C YPR093C YPL190C YHR143W-A YFL052W YIL036W YNL216W YCL066W YDL150W YMR312W YLR141W YGL037C YDR359C YMR016C YGR229C YJL127C YNR010W YPL001W YJR119C YOR210W YLR403W YMR179W YIL130W YBL066C YOR372C YCR039C YML007W YPL075W YOR140W YBL103C YBL021C YPL202C YOL068C YBR150C YBL005W YDR404C YBR095C YOL089C YGL194C YMR236W YNL314W YER088C YDR451C YOL051W YMR112C YNR023W YLR278C YGR186W YDL002C YBR215W YLL022C YGL237C YLR071C YDR501W YML121W YML065W YPR005C YAR003W YKR099W YGL025C YDL005C YDL056W YNL222W YPR072W YLR183C YLL054C YGL127C YLR266C YDR311W YIL128W YLR228C YPL037C YBR154C YBR253W YNL027W YMR219W YKL062W YFL033C YEL062W YBR083W YFL021W YMR005W YGL115W YPR199C YCR096C YEL018W YHL027W YHR187W YER161C YNL039W YDR009W YJL025W YMR228W YOL148C YOL004W YJR060W YKL028W YAL011W YHR056C YER120W YGL207W YLR256W YMR037C YOR066W YJR147W YML069W YIL150C YBR049C YHL009C YIL038C YOR315W YPR015C YBL093C YML051W YOR061W YOR380W YBR245C YDR073W YDR183W YDL170W YNL330C YIL131C YOR151C YPR025C YDR081C YPR070W YGL246C YMR030W YER171W YEL055C YGL253W YDR228C YKL018W YDR159W YNL136W YGL130W YPL181W YJL103C YIL147C YNL059C YLR033W YLR085C YDL074C YOR279C YMR072W YDR216W YER063W YMR280C YLR039C YPL038W YFL036W YKL109W YGL181W YMR270C YLR131C YAR014C YPL127C YBR275C YLR357W YML099C YNL107W YDL084W YLR182W YAL043C YIR023W YPL007C YOL108C YJR102C YPL128C YDR121W YPL139C YBR121C YGL133W YGL070C YJL076W YHR119W YLR052W YOR230W YHR206W YNL025C YDR527W YOL116W YNL186W YDR392W YIL035C YDL108W YPR052C YGL071W YLR095C YLR417W YHR157W YOL072W YLR226W YMR075W YDL020C YDR174W YJL081C YML010W YDR463W YMR172W YLR274W YGL043W YDR176W YPR162C YBR240C YPL230W YNL139C YPR065W YLR288C YDR079C-A YDL042C YPL254W YNL288W YDR295C YPL026C YGR249W YBR081C YDR034C YBR033W YAL013W YKR029C YLR335W YPL129W YDR110W YOR047C YDR123C YNL261W YJL080C YPR034W YIL126W YOR178C YGR275W YER133W YLL004W YBR278W YFR037C YPL086C YOR209C YOL063C YKL015W YJL110C YLR384C YKR064W YOR179C YGR116W YGR002C YER164W YLR013W YDR439W YOR172W YHR006W YML062C YLR375W YDR146C YLR321C YGL244W YGR005C YLR418C YKR008W YER159C YHR118C YPR056W YOR023C YJL168C YNL262W YPR104C YOL145C YOR290C YCL055W YKL020C YNL097C YML127W YMR182C YLR285W YLR113W YOL006C YLR176C YER109C YBR060C YPR013C YMR070W YIL084C YDR173C YDR190C YLR399C YDR334W YMR136W YAL021C YIL021W YML113W YNL103W YOR304W YGL035C YOR123C YPL138C YGL209W YDR045C YGL013C YJR082C YFR034C YOR162C YDL166C YNL251C YKL032C YBR175W YOR358W YBR297W YNL199C YMR043W YOL012C YER045C YEL032W YNL023C YJL206C YGR252W YJR063W YIL056W YBR289W YDL070W YCR084C YGR200C YNR063W YKR062W YLR451W YIR033W YOR344C YDR421W YOR110W YKL043W YPL133C YKR034W YJL011C YGR288W YML102W YDL115C YDR460W YHR124W YHL025W YOL135C YGR056W YKL160W YOR028C YJL184W YKR019C YMR044W YMR021C YDR227W YML098W YML043C YKL185W YCL061C YPL177C YOR295W YJL006C YDR301W YPL235W YER068W YDR469W YPL122C YJR017C YDR423C YPL011C YOR213C YBL006C YPR030W YDR303C YKL058W YPR023C YDR362C YKL112W YBR103W YDR440W YDR289C YOR166C YPL089C YNL167C YDL076C YDL197C YMR227C YGR044C YDR259C YGL151W YMR106C YBR202W YLR005W YBL014C YER148W YDR005C YPR133C YFL039C YKL125W YML112W YDR028C YGR134W YPL101W YBL025W YKL005C YHR167W YLR098C YEL056W YOR141C YGL096W YGL150C YGR262C YCR052W YGL112C YGL019W YNL076W YBL023C YER051W YDR145W YFL049W YOL054W YOR224C YLR015W YDR397C YGR274C YML114C YKR042W YJL140W YOR363C YPL248C YGL254W YGL201C YPL016W YOR174W YOR048C YMR213W YML027W YGL073W YER028C YPL055C YMR033W YPR022C YER169W YER040W YLR223C YJR094C YOR064C YBR123C YDR207C YDR252W YOR025W YBR066C</t>
  </si>
  <si>
    <t xml:space="preserve">YDR429C YMR186W YDL014W YGR245C YPL211W YNL062C YPR163C YOL144W YPR018W YPL237W YMR123W YHR170W YHR066W YDR312W YLR276C YOL080C YEL034W YOR056C YBR142W YNL030W</t>
  </si>
  <si>
    <t xml:space="preserve">YDR395W YPR008W YIL143C YDR167W YPL118W YPR086W YGR047C YPR019W YPL119C YNL257C YML015C YML032C YKL122C YMR146C YPR057W YDR225W YKR059W YGR246C YOR194C YAL039C YAL001C YOR260W YER058W YBR173C YDR091C YLR117C YLR048W YBL003C YOR145C YLR103C YGR214W YML073C YGL241W YHR197W YIL036W YPR041W YOL023W YLL001W YMR153W YBL103C YNL246W YPL202C YBR084W YHR085W YOL089C YPL217C YLR038C YMR236W YNL314W YGR186W YMR216C YDL088C YBR044C YML065W YJR034W YNL031C YER165W YNL222W YLR291C YDR418W YDR311W YHR060W YNL315C YPL193W YFL021W YMR005W YDR060W YFL038C YPL240C YNL039W YER013W YJL138C YKL028W YGL207W YPL243W YJR007W YML069W YBR102C YLL008W YOR204W YGR062C YDR076W YDR358W YBR010W YDR079W YMR260C YLR393W YKL074C YPR025C YHR108W YDR224C YER171W YGR006W YCR031C YNL182C YOR085W YKR026C YLR347C YDL058W YKR086W YMR097C YJR033C YGR218W YKR081C YPL127C YMR089C YBR079C YJL003W YKL208W YDL084W YMR309C YHR115C YPL007C YLR167W YPL132W YBL090W YGR162W YDR004W YPR016C YDR392W YML049C YDL108W YMR240C YDR243C YLR075W YPR088C YMR012W YDR088C YJR047C YDR328C YOR206W YDR283C YLR274W YPR162C YEL054C YDR494W YOR063W YDR079C-A YGL078C YDR117C YPR029C YJL131C YML105C YBR081C YOR361C YDL087C YIR012W YPL129W YLL009C YNL261W YBR037C YLR221C YLL004W YNL244C YGL049C YHR184W YGR116W YGR112W YPR102C YGR159C YDL092W YDR375C YER025W YGL238W YIL098C YNL110C YOR057W YGR005C YER159C YHR118C YKL016C YPR056W YOL077C YDR507C YBR237W YML024W YDR447C YER017C YBR060C YER141W YDR202C YAL035W YFL002C YER110C YNL007C YNL166C YGR174C YGR085C YOL012C YNR011C YOR037W YER045C YLR340W YEL032W YHR088W YLR289W YKR062W YOR110W YGR054W YGR083C YJL011C YDL239C YBL074C YML102W YBL079W YDR460W YPL210C YPR120C YBR009C YBR048W YDL107W YJR014W YML098W YIR005W YER153C YGR105W YNR053C YDL043C YCR077C YPL122C YKR048C YPL011C YKL058W YDR362C YOL026C YDL028C YKL049C YDR529C YMR227C YCL024W YGL213C YCL031C YGL095C YBR202W YLR448W YLR005W YMR288W YER148W YPL215W YML046W YAR002W YDR350C YMR268C YOL142W YKR024C YGL112C YOL127W YBL023C YDR145W YNL116W YNL026W YGR274C YDL031W YML019W YKL087C YNL124W YPL131W YBL002W YBR152W YDR211W YER028C YDR025W YKL119C YOL139C YBR123C YDR231C</t>
  </si>
  <si>
    <t xml:space="preserve">YLL011W YLR165C YHR089C YGL136C YMR228W YPR137W YOR201C YDL208W YHR148W YLR175W YLR197W YOR310C</t>
  </si>
  <si>
    <t xml:space="preserve">YPL015C YEL009C YPR008W YBR050C YDL165W YIL143C YDR167W YPR187W YPR086W YBR279W YDR363W YDR457W YDR181C YGR047C YPR019W YGL162W YKL038W YMR039C YDR217C YML015C YLR006C YHR079C YDR043C YKR101W YFL028C YLR442C YDL080C YPR168W YGR104C YPR009W YHR084W YDR464W YJL176C YJR127C YIL101C YKR038C YFL013C YMR091C YNL068C YGL178W YCR020W-B YOR032C YDR096W YGR246C YDR448W YOR194C YHR041C YGL066W YMR263W YAL001C YDL106C YER022W YOR281C YAL051W YLR385C YKL222C YFR013W YDR191W YDR253C YAL032C YJL089W YKL139W YHR178W YMR284W YIL122W YNR052C YOR244W YBR112C YBL052C YDR308C YKR036C YPR093C YPL190C YFL052W YIL036W YNL216W YCL066W YMR312W YLR141W YGL037C YDR359C YMR016C YGR229C YJL127C YNR010W YPL001W YJR119C YOR210W YMR179W YIL130W YBL066C YOR372C YCR039C YML007W YPL075W YOR140W YBL103C YBL021C YPL202C YOL068C YBR150C YBL005W YBR095C YOL089C YNR009W YGL194C YMR236W YNL314W YER088C YDR451C YOL051W YMR112C YNR023W YLR278C YGR186W YDL002C YBR215W YLL022C YGL237C YLR071C YDR501W YML065W YPR005C YAR003W YKR099W YGL025C YDL005C YDL056W YPR072W YLR183C YLL054C YGL127C YLR266C YDR311W YLR228C YPL037C YBR253W YNL027W YMR219W YKL062W YFL033C YEL062W YBR083W YFL021W YMR005W YGL115W YNL230C YPR199C YCR096C YEL018W YHL027W YHR187W YER161C YNL039W YDR009W YJL025W YMR228W YOL148C YOL004W YJR060W YKL028W YAL011W YHR056C YER120W YGL207W YLR256W YMR037C YOR066W YJR147W YML069W YIL150C YBR049C YHL009C YIL038C YOR315W YPR015C YBL093C YML051W YOR061W YOR380W YFL044C YBR245C YDR073W YDR183W YDL170W YNL330C YKR023W YIL131C YPR025C YPR070W YGL246C YER171W YGL253W YKL189W YDR228C YDR159W YDR485C YNL136W YER064C YGL130W YPL181W YJL103C YIL147C YNL059C YLR033W YLR085C YDL074C YOR279C YMR072W YDR216W YMR280C YLR039C YPL038W YKL109W YGL181W YMR270C YLR131C YAR014C YPL127C YBR275C YLR357W YJL003W YML099C YNL107W YDL084W YLR182W YIR023W YOL108C YJR102C YPL128C YDR121W YPL139C YGL133W YGL070C YJL076W YHR119W YLR052W YOR230W YHR206W YNL025C YOL116W YNL186W YDR392W YIL035C YDL108W YPR052C YGL071W YLR095C YLR417W YHR157W YLR226W YMR075W YDL020C YDR174W YJL081C YML010W YDR463W YMR172W YLR274W YGL043W YDR176W YPR162C YBR240C YPL230W YNL139C YPR065W YLR288C YDR079C-A YDL042C YPL254W YNL288W YDR295C YPL026C YGR249W YBR081C YDR034C YBR033W YAL013W YKR029C YLR335W YPL129W YDR110W YOR047C YDR123C YNL261W YJL080C YPR034W YIL126W YOR178C YGR275W YLL004W YBR278W YFR037C YPL086C YOR209C YOL063C YKL015W YJL110C YLR384C YKR064W YGR116W YGR002C YER164W YLR013W YDR439W YOR172W YHR006W YLR375W YDR146C YLR321C YGL244W YGR005C YLR418C YKR008W YER159C YHR118C YPR056W YOR023C YJL168C YNL262W YPR104C YOL145C YOR290C YCL055W YKL020C YNL097C YML127W YMR182C YLR285W YLR113W YIL149C YOL006C YLR176C YER109C YBR060C YPR013C YMR070W YIL084C YDR173C YDR190C YLR399C YDR334W YMR136W YAL021C YML113W YNL103W YOR304W YGL035C YOR123C YPL138C YGL209W YDR045C YGL013C YJR082C YFR034C YOR162C YDL166C YKL032C YBR175W YOR358W YBR297W YNL199C YMR043W YOL012C YCR033W YER045C YEL032W YNL023C YJL206C YGR252W YJR063W YIL056W YBR289W YDL070W YCR084C YGR200C YNR063W YKR062W YLR451W YIR033W YOR344C YDR421W YOR110W YKL043W YPL133C YKR034W YGR288W YML102W YDR460W YHR124W YHL025W YOL135C YGR056W YKL160W YOR028C YJL184W YKR019C YMR044W YMR021C YDR227W YML098W YML043C YKL185W YDR026C YCL061C YPL177C YOR295W YJL006C YPL235W YER068W YDR469W YPL122C YJR017C YDR423C YPL011C YOR213C YBL006C YPR030W YDR303C YKL058W YPR023C YKL112W YBR103W YDR440W YOR166C YPL089C YNL167C YDL076C YDL197C YMR227C YGR044C YDR259C YGL151W YMR106C YBR202W YLR005W YBL014C YER148W YDR005C YPR133C YFL039C YKL125W YML112W YDR028C YGR134W YPL101W YBL025W YKL005C YLR098C YEL056W YOR141C YGL096W YGL150C YGR262C YCR052W YGL112C YGL019W YNL076W YBL023C YER051W YDR145W YFL049W YLR015W YDR397C YGR274C YML114C YKR042W YOR363C YPL248C YGL254W YGL201C YPL016W YOR174W YOR048C YMR213W YML027W YGL073W YER028C YPL055C YMR033W YPR022C YER169W YER040W YLR223C YJR094C YOR064C YBR123C YDR207C YDR252W YOR025W YBR066C</t>
  </si>
  <si>
    <t xml:space="preserve">YDL213C YNL243W YOR004W YNL002C YKL006W YKL014C YGR103W YER149C YDL014W YGL061C YDR398W YPL266W YGR145W YLR196W YER082C YPL093W YPL126W YNL113W YMR290C YPL211W YGL029W YOR129C YIL019W YJL148W YKL082C YMR128W YPR112C YPR163C YLR009W YDL226C YOL144W YPR018W YMR049C YPL237W YHR196W YER006W YNL102W YDR496C YGL171W YCL054W YGR283C YHR170W YMR131C YDL148C YER002W YHR066W YLR068W YDR312W YKL099C YDR087C YGL076C YHR072W-A YKL172W YLR276C YIL096C YOL080C YER127W YEL034W YGR285C YOR056C YBR142W YNL030W</t>
  </si>
  <si>
    <t xml:space="preserve">YMR193W YLR045C YDL202W YPR187W YPL118W YBR122C YKL007W YDL003W YOR274W YER146W YDR457W YDR181C YGL097W YOR026W YKR054C YDR383C YPR019W YGR220C YBR234C YKR060W YGL147C YNL081C YDR532C YKL170W YPR171W YML063W YJL090C YIR008C YOR340C YIR010W YIL034C YGR034W YLL011W YDR113C YML032C YLR442C YGR241C YDR156W YJR113C YLR029C YIL140W YMR233W YNL188W YLR453C YDR225W YLL039C YLR002C YLR249W YBL097W YMR076C YDR083W YKR059W YOR369C YJR145C YNL106C YLR186W YFL003C YOL120C YNL298W YLR129W YNL122C YNL069C YAL047C YER056C-A YLR061W YGR251W YOR260W YCR016W YLR234W YHR107C YER112W YDR091C YKR092C YLR117C YKL155C YOR265W YKR083C YBR141C YNL014W YMR188C YMR198W YHR089C YOR253W YPL255W YML064C YBR167C YLR383W YNL252C YLR048W YER114C YOR195W YBL003C YFL005W YMR284W YOR145C YOR244W YLR103C YHR141C YBL052C YGR214W YCR002C YAL016W YMR239C YML073C YPL143W YHR143W-A YLL050C YNL216W YDL082W YKR085C YPR041W YLR051C YDR206W YDL153C YBL078C YMR121C YLR141W YJL030W YJR076C YKL045W YBR258C YDL136W YFR028C YOR210W YJR068W YDR484W YIL062C YPR089W YBL007C YMR194W YOR140W YPR144C YJR144W YDR175C YOR182C YIL052C YKL108W YDR082W YJL019W YDR212W YLR441C YOR058C YNL308C YPL217C YDR115W YDR451C YDR188W YNL282W YPL253C YBR146W YPL043W YOR329C YHL004W YDR449C YFR031C YBR084C-A YNL088W YML065W YAR003W YOL094C YJL033W YNL031C YER165W YER016W YDR510W YLR291C YER038C YER173W YBR130C YDR418W YHL034C YIL009C-A YDR462W YPR080W YHL033C YPL037C YNR004W YGL068W YPL012W YBL047C YKR001C YBR154C YKL048C YJL020C YGR113W YLR212C YDR254W YNL301C YGR090W YDR171W YPL157W YAL034W-A YHR013C YDR347W YDR201W YDR273W YOL041C YIR015W YMR242C YBR268W YER007W YMR269W YML026C YPL144W YKL138C YOR312C YDR060W YBL026W YGR080W YDL143W YMR024W YDL060W YIL069C YGL195W YNR036C YJL096W YLR007W YBR282W YPL269W YJL025W YNL061W YDR309C YJL138C YJL063C YBR101C YOL004W YJR060W YPR137W YNL067W YJR123W YHR065C YDR405W YJR002W YGL207W YJL189W YBR260C YNR037C YLR367W YDR041W YDR409W YDL081C YJR007W YOR269W YDR500C YLL003W YML069W YOR217W YML124C YGR027C YDR320C-A YJR135C YMR032W YMR078C YLR388W YNL079C YLL008W YPR100W YCL014W YDL051W YJL072C YGL093W YNL185C YDR016C YOR122C YBR118W YDR471W YCR086W YDR318W YOL090W YMR158W YHR016C YDL045W-A YNL290W YBR010W YLR206W YPL018W YNL162W YMR260C YKL101W YOR060C YHR191C YDR450W YER102W YJR053W YHR010W YIL127C YOR239W YER050C YML093W YMR299C YDR224C YIL026C YCR003W YEL013W YEL055C YDL069C YPL124W YEL040W YER074W YLR312W-A YNL306W YCR031C YIL138C YJL190C YBR247C YKL018W YDL058W YBL087C YGR118W YNL059C YGR148C YDL074C YHR114W YPR010C YLR398C YFR046C YMR286W YMR072W YNL138W YOR234C YIL095W YMR270C YLR344W YDR324C YKR081C YLR233C YPL127C YBR275C YGR215W YDR489W YGR188C YBR079C YNL082W YNL299W YGL111W YBR181C YOR014W YLR394W YOL069W YBR211C YDL084W YAR019C YDL208W YNL225C YJL173C YNR054C YCR071C YDR077W YLR167W YMR230W YER117W YPL128C YPL132W YDR121W YOR177C YBL090W YKR094C YNR035C YMR092C YGR162W YJL076W YML025C YHR119W YMR225C YNL178W YPL090C YNL186W YPR110C YBL032W YPR052C YBL063W YNL096C YLL034C YLR075W YDL220C YFR031C-A YDR012W YIR003W YBR233W-A YHR157W YPL048W YIL159W YER179W YJR047C YMR001C YDR299W YAL003W YDR174W YIL018W YGL123W YPL198W YLR337C YAL033W YLR333C YDR322W YDL102W YJL081C YGR076C YDR328C YHR021C YMR172W YGR128C YOR206W YDR283C YGR179C YLR274W YGL135W YPR162C YEL054C YDR494W YOR144C YOR063W YMR294W YPR065W YCR057C YDR356W YFR032C-A YOL010W YDL042C YGL078C YLR185W YGL216W YJL008C YJR041C YOR272W YOL040C YDR382W YDR237W YBR186W YDL105W YCL029C YBL038W YHR148W YJR006W YBL088C YNR022C YKL180W YBR191W YML031W YBL035C YEL050C YIL093C YJR064W YLR335W YHR156C YIR012W YDR129C YGR099W YNL094W YBL027W YMR116C YDR110W YDL225W YOR150W YGR030C YNL261W YDR389W YIL144W YIL148W YIL126W YPL194W YLR457C YFL008W YER133W YLR221C YLL004W YJL111W YHL015W YBR278W YDL191W YLR264W YDL040C YMR142C YKL089W YGL049C YOL146W YGR081C YJL074C YPR188C YPL013C YER164W YDR385W YBR109C YDR439W YPR102C YGR159C YGL030W YOR096W YPL183W-A YGR098C YER025W YHR169W YLR321C YNL110C YLR381W YBL028C YNL312W YER159C YHR118C YOL077C YNL262W YPR104C YML009C YER018C YDL130W YHR161C YDR116C YPL241C YPL146C YLR439W YML024W YNL177C YJL136C YBR031W YLL038C YJR101W YDR447C YOR078W YNL221C YHR052W YOL006C YDR180W YLR010C YKR057W YKL042W YBR060C YAL035W YKL167C YFR049W YFL002C YFR027W YPR166C YOR293W YLR399C YBL004W YNL248C YGL103W YNL007C YOR158W YGL129C YNL005C YDL164C YOR008C YKL129C YDL161W YLR175W YOR233W YLR222C YPL138C YBL092W YNL166C YHR034C YGR032W YLR150W YCR088W YOR109W YHR152W YGR085C YMR109W YKL032C YCR066W YBR175W YJR043C YPR043W YDR378C YML104C YIL142W YMR043W YMR055C YLR438C-A YOL039W YOL012C YML074C YJL014W YLR340W YEL032W YDR388W YHR088W YBL061C YOL104C YNL273W YGR084C YBR251W YDR339C YJR063W YBR289W YPL209C YPL174C YLR145W YLR197W YNL084C YDR064W YGR054W YGR083C YHL001W YAR007C YDL239C YML085C YPR175W YIL106W YLR227C YML102W YPL220W YLL045C YHR124W YJR065C YBR087W YLR429W YPR143W YBR009C YJR112W YBR048W YJL069C YKR037C YEL026W YAL025C YNL223W YPL173W YFR009W YKL009W YDR337W YGR140W YNL132W YLR086W YBL034C YKL079W YDR227W YPL081W YML043C YDL061C YDL083C YOR073W YDR026C YCL061C YOR167C YDR288W YBR088C YDR022C YER131W YNR046W YLR314C YKL013C YOR295W YNR053C YCR077C YDR469W YPL226W YDR424C YOR213C YDR130C YPR023C YOR367W YHR203C YER147C YKL112W YDL028C YNL137C YLR342W YLR254C YEL061C YKL049C YKL156W YKL078W YDL197C YGL213C YKL017C YGL189C YCL031C YPR169W YMR106C YBR202W YKL052C YLR448W YBR189W YJR125C YBL014C YER148W YCL059C YFL039C YJR090C YCL011C YKL125W YDR285W YBL105C YBL025W YIL079C YPL079W YBL031W YOR141C YNL271C YCR009C YNL284C YDR478W YPR132W YKR024C YDR218C YBL072C YBR156C YKL003C YLR370C YGL106W YIR006C YOL127W YOR257W YBL023C YJL042W YNL175C YOR310C YOR133W YIL010W YMR093W YAL029C YOR224C YLR015W YIL091C YOR181W YGR280C YLR329W YLR244C YOL091W YFL037W YDL031W YGL201C YDL075W YCR046C YIL133C YPL131W YBL002W YHR147C YDR211W YKR006C YDR025W YGR092W YNL147W YEL019C YAL059W YKL081W YPR119W YLR223C YPL242C YOR064C YDL188C YOL139C YGL031C YJR089W YNL302C YDR021W YML023C YDR252W YBR257W YJL010C YLR032W YPL268W</t>
  </si>
  <si>
    <t xml:space="preserve">YPL015C YMR193W YGR097W YLL027W YDL202W YDL165W YIL143C YDR167W YPR187W YPL118W YPR086W YBR122C YBR279W YDR232W YGR222W YOR274W YER146W YDR457W YGR047C YPR019W YPR190C YGR220C YDR258C YKR060W YKL195W YPL188W YML015C YKL170W YJL087C YOR340C YKR101W YLL011W YFL028C YLR442C YPR168W YGR104C YDR156W YJR113C YLR139C YMR233W YJL176C YLR002C YFL013C YMR091C YCR020W-B YJR135W-A YDR083W YGR246C YLR186W YDR448W YOR194C YHR041C YLR129W YGL066W YAL039C YDL046W YMR263W YAL001C YER022W YGR251W YOR374W YCR016W YGR156W YER112W YKR092C YLR385C YKL155C YFR013W YCL064C YBR141C YDR191W YOR142W YPL154C YDL140C YMR188C YHR089C YOL005C YBR167C YNL252C YOR145C YNR052C YOR244W YLR103C YBL052C YDR308C YKR036C YMR239C YLR163C YHR143W-A YHR197W YKR085C YLR051C YOR136W YDL153C YDL150W YDR101C YMR312W YLR141W YDR359C YBR258C YFR028C YHR008C YNR010W YPL001W YOR210W YDR148C YHR024C YKR066C YPR144C YGR181W YPL029W YJR144W YMR083W YDR175C YBL021C YOL068C YDR404C YBR095C YHR085W YNL308C YBL099W YPL217C YGL194C YMR236W YER178W YOL051W YNL282W YMR112C YNR023W YBR146W YPL043W YGR186W YDL002C YHL004W YDR449C YCR068W YLL022C YGL237C YLR071C YDL120W YML065W YAR003W YJL033W YGL025C YDL005C YML120C YML129C YNL222W YPR072W YHL034C YDR462W YGL127C YDR311W YIL128W YNR004W YBR154C YBR253W YMR297W YGR090W YNL315C YPL157W YFL018C YPL193W YDR347W YOL041C YIR015W YBR268W YMR269W YMR005W YKL138C YDR060W YBL026W YEL018W YMR024W YHR187W YDL060W YJL096W YKL059C YNL039W YBR282W YJL025W YMR228W YOL148C YNL061W YJL063C YOL004W YGR234W YKL028W YAL011W YPR137W YHR056C YHR065C YDR405W YJR002W YGL207W YMR241W YNR037C YDR041W YML069W YDL178W YIL038C YLL008W YPR100W YBL093C YDL051W YOR250C YLR378C YNL185C YCR086W YBR245C YMR158W YDL045W-A YDR073W YKL144C YGR193C YML041C YNL330C YIL127C YKR002W YOR151C YPR025C YOL123W YPR070W YER050C YML093W YIL022W YER171W YCR003W YEL055C YDL069C YLR312W-A YNL306W YCR031C YNL182C YDR228C YBR247C YKL018W YOR040W YDR485C YNL136W YNL059C YLR033W YLR085C YPR010C YOR279C YLR398C YMR286W YHR037W YMR072W YPL252C YKL085W YLR355C YIL112W YFL036W YKL109W YLR369W YMR270C YEL060C YDR324C YKR081C YLR233C YGR215W YNL037C YIL070C YLR357W YNL299W YGL111W YBR181C YNL107W YMR214W YDL208W YAL043C YPL007C YNR054C YCR071C YGL252C YPL132W YDR121W YBL090W YGL133W YOR232W YDL066W YGL070C YJL076W YML025C YNL071W YHR119W YLR052W YMR225C YPL090C YNL025C YDR527W YPR110C YDR392W YDL108W YBL022C YPR052C YLR095C YNL096C YLL034C YMR075W YEL030W YDR299W YDR174W YGL123W YMR062C YAL033W YDR322W YJL081C YGR076C YML010W YOL140W YGR128C YOR206W YNL309W YLR274W YGL043W YDR176W YPR162C YDR494W YML110C YCR057C YER168C YDR079C-A YJL151C YOL010W YDL042C YGL078C YCL057W YPL254W YNL288W YJR041C YOR272W YDR295C YDR237W YLR259C YKL073W YBR186W YBL038W YHR148W YJL115W YJR046W YLR115W YBR081C YNR022C YKR029C YEL050C YIL093C YPL135W YIL051C YPL129W YLL009C YDR110W YOR150W YNR003C YGR030C YNL261W YDR226W YPR034W YIL126W YGR275W YER133W YLR221C YLL004W YFR037C YPL086C YJL071W YGR081C YHR208W YLR384C YPL013C YOR179C YGR116W YGR002C YER164W YDR439W YPR067W YGR159C YOR096W YHR169W YLR321C YIL125W YLR304C YNL110C YGL244W YGR005C YNL066W YBL028C YLR418C YKR008W YHR118C YPR056W YOR023C YOL077C YNL317W YPR104C YML009C YDR116C YOL145C YOR290C YPL146C YLR439W YNL177C YKR025W YNL097C YJR101W YML127W YGR029W YOR078W YNL221C YHR052W YIL149C YNR001C YBR060C YKL167C YFR049W YFL002C YIL084C YPR166C YDR190C YBL004W YDR334W YNL248C YOR158W YGL129C YMR053C YNL005C YAL021C YIL021W YLR175W YBR229C YOR304W YLR222C YOR123C YPL138C YDR045C YHR034C YJR082C YCL043C YHR152W YPL262W YBR175W YOR358W YBR221C YDR378C YJR048W YLR438C-A YOL012C YML074C YCR033W YLR193C YEL032W YLR203C YHR088W YML054C YGR084C YBR251W YGR252W YDR339C YJR063W YBR289W YGR200C YKR062W YLR145W YOL095C YLR197W YOR110W YJL011C YOR116C YKL110C YML102W YDL115C YDR460W YPR006C YHL025W YOL135C YGR056W YPR143W YJL069C YEL026W YAL025C YPL173W YKL009W YMR044W YDR337W YNL132W YKR039W YKL150W YDR227W YKL067W YML098W YPL081W YML043C YKL185W YDR026C YKL205W YNR046W YOR295W YDR301W YDR511W YNR053C YPL235W YER068W YDR469W YPL122C YPL011C YBL006C YDR303C YKL058W YPR023C YDR362C YBR103W YNL151C YNL137C YDR487C YBR091C YLR277C YOR226C YKL078W YDR155C YMR227C YMR061W YCL031C YJR093C YPR169W YBR202W YLR005W YBR189W YBL014C YER148W YPR133C YCL059C YFL039C YPL059W YKL125W YGR134W YPL101W YBL025W YIL079C YEL056W YDR194C YOR141C YOR207C YGL150C YKL040C YNL284C YBR236C YDR478W YKR024C YCL009C YCR052W YGL112C YKL084W YKL003C YJR045C YBL023C YNL175C YDR145W YOR310C YFL049W YMR093W YOR224C YLR015W YIL091C YGR274C YGR280C YML114C YDL031W YJL140W YGL201C YKL087C YCR046C YEL039C YNL124W YPL016W YOR174W YHR147C YKR006C YDR331W YMR033W YNL147W YAL059W YMR287C YLR223C YNL310C YJR104C YOR064C YGL044C YBR123C YDR021W YOR025W YBR257W YJL010C YOR020C</t>
  </si>
  <si>
    <t xml:space="preserve">YDR395W YGR129W YPL015C YGR097W YLR045C YDL116W YDL165W YIL143C YDR167W YPR187W YPR086W YBR279W YDL003W YOR274W YER146W YDR457W YDR181C YGL097W YOR026W YGR047C YPR019W YPR190C YDR179C YKR060W YFL009W YML015C YHR079C YIR008C YJL087C YOR340C YIR010W YKR101W YLL011W YML032C YFL028C YLR442C YPR168W YGR104C YPR057W YDR156W YMR233W YNL181W YJL176C YLR453C YDR225W YDR482C YLR002C YFL013C YMR091C YBR065C YBL097W YCR020W-B YLR018C YMR076C YDR083W YGR246C YNL286W YIL040W YLR186W YDR448W YOR194C YHR041C YFL003C YLR129W YGL066W YMR263W YAL001C YDR192C YPR178W YER022W YGR251W YCR016W YGR156W YER112W YKR092C YLR117C YLR385C YFR013W YKR083C YBR141C YDR191W YPL020C YMR255W YAL032C YDL140C YHR089C YOL005C YBR167C YBR188C YOR195W YBL003C YMR284W YOR145C YNR052C YOR244W YLR103C YKL012W YBL052C YDR308C YKR036C YMR239C YGL241W YHR143W-A YHR197W YNL216W YLR051C YKL186C YDL153C YDL150W YMR153W YDR101C YMR312W YLR141W YJL030W YHR015W YDR359C YKL045W YBR258C YDL216C YFR028C YNR010W YPL001W YGR158C YOR210W YLR286C YEL037C YBR273C YDL209C YOR140W YPR144C YLR116W YMR059W YBL021C YDR082W YOL068C YGL174W YDR404C YOR058C YBR095C YHR085W YNL308C YPL217C YGL194C YMR236W YIL071C YDR451C YOL051W YNL282W YMR112C YNR023W YPL043W YGR186W YDL002C YDR449C YDL088C YFR031C YLL022C YGL237C YLR071C YDR120C YNL088W YML065W YAR003W YJL033W YLL036C YGL025C YDL005C YNL031C YEL002C YNL222W YPR072W YHL034C YIL009C-A YGR278W YMR273C YGL127C YDR311W YIL128W YNR004W YJR052W YBR154C YGR113W YBR253W YER009W YDR254W YGR090W YPL151C YPL157W YAL034W-A YPL193W YDR201W YOL041C YIR015W YGR075C YGR095C YGL086W YMR269W YMR005W YDR060W YPL213W YBL026W YNL004W YHR069C YEL018W YLR323C YGL172W YLR147C YIL061C YHR187W YLR155C YDL060W YKL059C YGR119C YNL039W YER013W YER029C YJL025W YOL148C YNL061W YOL004W YDR437W YKL028W YAL011W YPR137W YHR056C YHR065C YJR002W YGL207W YLR440C YMR298W YML069W YMR025W YML124C YDR320C-A YJR135C YIL038C YLL008W YBL093C YLR450W YOR319W YDL051W YJL072C YHR081W YOR250C YFR036W YDR016C YCR086W YBR245C YDR318W YOL090W YBR010W YDR073W YPL018W YKL144C YML041C YOR060C YNL330C YKL074C YHR195W YGL003C YIL127C YKR002W YOR151C YPR025C YOL123W YKR044W YPR070W YJR084W YML093W YDR224C YER171W YOR098C YIL026C YEL055C YGR006W YCR031C YNL182C YMR129W YDR228C YBR247C YKL018W YLR347C YDR159W YDR485C YNL136W YKR086W YNL059C YLR033W YLR085C YPR010C YOR279C YLR398C YIL112W YGR218W YER105C YJL079C YKL109W YMR270C YDR324C YKR081C YLR233C YPL127C YBR275C YDR489W YGR188C YLR357W YNL082W YDR196C YNL299W YGL111W YBR181C YDL207W YOR014W YLR394W YOL069W YNL107W YGR013W YBR211C YDL084W YDL208W YAL043C YPL007C YJL173C YNR054C YOR148C YGL252C YPL128C YDR121W YGL133W YGL070C YJL076W YDL111C YHR119W YLR052W YNL232W YPL090C YNL025C YGL092W YDR527W YLR127C YPR110C YDR392W YBL032W YML049C YDR416W YDL108W YMR240C YPR052C YDR243C YDL008W YLR095C YNL096C YLL034C YDL220C YBR233W-A YKL022C YHR157W YOL072W YER107C YMR075W YDR088C YDR118W YAR008W YGL116W YER179W YDR299W YDR174W YBR055C YGL123W YOL115W YAL033W YDL102W YJL081C YML010W YDR328C YMR224C YPL083C YMR172W YGR128C YOR206W YDL132W YNL309W YGR179C YLR274W YGL043W YFR005C YCR035C YDR176W YPR162C YOR046C YDL175C YNL139C YPR065W YCR057C YDR079C-A YOL010W YDL042C YGL078C YGL216W YPL254W YNL288W YJR041C YHR165C YOR272W YDR295C YBR186W YCL029C YPL064C YHR148W YJR006W YJL115W YJR046W YLR115W YBR081C YPL186C YDR280W YPL046C YKR029C YML031W YBL035C YDL087C YLR335W YHR156C YGR099W YDL098C YML103C YPL129W YDR110W YPR082C YNR003C YGR030C YNL261W YIL144W YJR022W YPR034W YIL126W YPL194W YGR275W YGR212W YFL008W YDR054C YNL253W YER133W YLR221C YLL004W YBR278W YFR037C YPL086C YIR025W YKL089W YLR102C YOL146W YGR081C YPL022W YJL074C YLR384C YOR179C YGR116W YGR002C YER164W YDR439W YDR381W YGR159C YPL192C YOR096W YML062C YGL238W YHR169W YLR321C YNL110C YOR001W YGR091W YGL244W YPR152C YGR005C YLR381W YBL028C YLR418C YKR008W YNL312W YHR118C YPR056W YOR023C YOL077C YNL262W YNL317W YPR104C YAR027W YHR036W YBR237W YER018C YOL145C YOR290C YPL146C YKR025W YNL097C YML127W YIL016W YOR078W YNL221C YGL128C YHR052W YIL149C YDR180W YLR010C YBR060C YFL002C YER110C YFR027W YIL084C YML095C YDR190C YLR399C YBL004W YDR334W YOL021C YNL248C YPL178W YMR053C YAL021C YNL172W YIL021W YLR175W YMR201C YOR304W YLR222C YOR123C YPL138C YDR045C YNL016W YHR034C YJR082C YLR150W YIL115C YML107C YHR152W YKL032C YDL193W YCR066W YBR175W YJR043C YOR358W YDR378C YMR043W YGR195W YLR438C-A YOL012C YML074C YNR011C YCR033W YEL032W YGL100W YHR088W YOL104C YNL273W YGR252W YDR339C YJR063W YBR289W YPL209C YJL041W YGR200C YKR062W YLR145W YLR197W YOR110W YJL011C YAR007C YLR208W YML085C YPR175W YBL074C YOR116C YKL110C YML102W YDL115C YBL079W YOL133W YDR460W YHR124W YHL025W YOL135C YGR056W YPR143W YBR009C YJR112W YJL069C YKR037C YEL026W YAL025C YKL009W YMR044W YGR140W YMR134W YNL132W YNL149C YLR086W YDR227W YML098W YPL081W YML043C YKL185W YDR026C YCL061C YIR005W YKL205W YMR047C YNR046W YOR295W YJL061W YLR105C YDR301W YNR053C YDL043C YOL117W YJL203W YPL235W YBR119W YER068W YDR469W YFR002W YPL122C YPL011C YOR213C YBL006C YDR303C YER162C YKL058W YPR023C YGL016W YER147C YKL068W YDR362C YGR202C YKL112W YBR103W YNL151C YLR298C YDL028C YEL061C YKL049C YLR277C YHR166C YKL078W YDR155C YDL197C YMR227C YGL213C YKL017C YMR061W YCL031C YJR093C YPR169W YOR308C YMR106C YBR202W YKL052C YLR005W YLR275W YBR189W YMR288W YBL014C YER148W YPR133C YPR182W YCL059C YML046W YFL039C YJR090C YKL125W YDR285W YDR163W YGR134W YPL101W YBL025W YIL079C YAR002W YIL063C YHR167W YEL056W YOR141C YDR473C YMR268C YOR207C YGL150C YBR236C YKR082W YDR478W YOL142W YKR024C YCR052W YGL112C YGR258C YOR257W YBL023C YNL175C YIL030C YDR145W YOR310C YFL049W YMR093W YNL158W YOR224C YLR015W YIL091C YGR274C YGR280C YML114C YLR329W YFL037W YDL031W YJL140W YGL201C YGL247W YNL124W YBL002W YPL016W YOR174W YMR213W YBR152W YPL169C YDR240C YMR033W YNL147W YEL019C YAL059W YLR223C YOR064C YGL044C YDL188C YBR123C YJR089W YJR050W YDR021W YOR025W YBR257W YJL010C YLR032W YPL268W</t>
  </si>
  <si>
    <t xml:space="preserve">YOR004W YNL002C YKL006W YDL014W YDR398W YPR101W YER082C YPL126W YPL211W YMR128W YPR112C YPR163C YLR009W YPL237W YHR196W YHR170W YKR095W YDL148C YKL099C YDR087C YGL076C YHR072W-A YER127W YEL034W YGR285C YOR056C YDR515W</t>
  </si>
  <si>
    <t xml:space="preserve">YGR129W YMR193W YDL202W YGR178C YPL118W YBR122C YER146W YGR220C YGL147C YNL081C YKL170W YML063W YGR034W YLL011W YKL122C YPR057W YJR113C YLR029C YKL142W YDR482C YLL039C YLR002C YBR065C YLR249W YKR059W YOR369C YJR145C YNL286W YLR186W YOL120C YLR129W YNL122C YPR178W YGR072W YNL069C YER056C-A YLR061W YOR260W YER112W YDR091C YLR117C YKL155C YAL032C YNL014W YMR188C YHR089C YOR253W YBR167C YNL252C YLR048W YBR188C YKL012W YHR141C YGR214W YML073C YPL143W YOR198C YDL082W YKR085C YPR041W YDL153C YMR121C YDL136W YDL209C YMR194W YMR202W YPR144C YLR116W YDR175C YOR182C YIL052C YLR441C YGL174W YDR115W YNL282W YBR146W YHL004W YDR449C YBR084C-A YLL036C YER165W YLR291C YDR418W YIL009C-A YGR278W YDR462W YPR080W YHL033C YPL037C YGL068W YPL012W YNL301C YGR090W YPL151C YHR013C YDR347W YIR015W YMR242C YGR075C YBR268W YML026C YKL138C YOR312C YDR060W YPL213W YBL026W YNL004W YLR323C YMR024W YLR147C YIL061C YIL069C YGL195W YNR036C YJL096W YBR282W YER013W YER029C YJL138C YJL063C YBR101C YPR137W YNL067W YJR123W YDR405W YJR002W YJL189W YNR037C YPL243W YLR367W YDR041W YDL081C YJR007W YDR500C YGR027C YLR388W YPR100W YOR319W YDL051W YNL185C YBR118W YDR471W YMR158W YDL045W-A YNL162W YMR260C YDR450W YER102W YHR010W YKL074C YER050C YML093W YCR003W YDL069C YER074W YLR312W-A YGR006W YNL306W YCR031C YJL190C YBL087C YKR086W YGR118W YGR148C YMR286W YOR234C YLR344W YDR324C YLR233C YGR215W YBR079C YHR077C YBR181C YGR013W YDL084W YDL208W YNR054C YCR071C YOR148C YDR077W YLR167W YMR230W YER117W YPL132W YBL090W YKR094C YGR162W YML025C YMR225C YNL209W YNL178W YPL090C YMR080C YML049C YDR416W YMR240C YDR243C YNL096C YLR075W YFR031C-A YDR012W YPR088C YDR088C YPL048W YJR047C YAL003W YBR055C YIL018W YGL123W YPL198W YAL033W YLR333C YDR322W YGR076C YCR020C-A YHR021C YGR128C YOR206W YDR283C YGL135W YFR005C YEL054C YDR494W YOR063W YCR057C YFR032C-A YLR185W YHR165C YOL040C YDR382W YDR237W YPL064C YNL085W YBL038W YHR148W YML105C YNR022C YKL180W YBR191W YEL050C YIL093C YDL087C YHR156C YIR012W YDL098C YBL027W YMR116C YPR082C YOR150W YGR030C YJL080C YJR022W YIL148W YLR221C YHL015W YDL191W YLR264W YDL040C YMR142C YGL049C YPL013C YDR385W YPR102C YGL030W YDL092W YOR096W YPL183W-A YER025W YKL154W YGR091W YPR152C YML009C YBR237W YDL130W YDR116C YLR439W YML024W YNL177C YJL136C YBR031W YJR101W YDR447C YOR078W YNL221C YGL128C YIL149C YKR057W YJL124C YAL035W YKL167C YFR049W YPR166C YOR293W YBL004W YGL103W YNL007C YOR158W YDR432W YGL129C YPL178W YNL005C YLR175W YCL037C YLR222C YBL092W YBR233W YNL016W YHR034C YLR150W YGR085C YPR043W YDR378C YLR438C-A YOL039W YNR011C YLR340W YGR084C YBR251W YDR339C YLR145W YLR197W YDR064W YGR054W YGR083C YHL001W YBL074C YER176W YPL220W YLL045C YPL210C YBR048W YJL069C YEL026W YPL173W YFR009W YDR337W YPL081W YDL061C YDL083C YOR167C YIR005W YER131W YDL043C YCR077C YJL203W YBR119W YHR203C YLR298C YNL137C YKL156W YGL189C YOR308C YLR448W YLR275W YBR189W YMR288W YPR182W YCL059C YML046W YDR163W YPL079W YDR473C YMR268C YNL284C YDR478W YPR132W YBL072C YKL003C YDR292C YOL127W YOR310C YOR133W YMR093W YLR244C YDL075W YCR046C YIL133C YPL131W YHR147C YMR213W YBR152W YDR211W YKR006C YDR240C YDR025W YNL147W YKL081W YOL139C YGL031C YJR050W YNL302C YDL229W YDR252W YBR257W</t>
  </si>
  <si>
    <t xml:space="preserve">YMR296C YNL243W YBR266C YGR020C YKR093W YMR123W YBR089W YIL060W YBR127C</t>
  </si>
  <si>
    <t xml:space="preserve">YDR395W YER087C-B YEL004W YBL095W YDR329C YMR197C YDL116W YPR124W YGL167C YMR221C YLR443W YDL222C YEL065W YIL048W YOR324C YKL100C YIL121W YNL228W YOR228C YEL063C YGR121C YDL095W YMR183C YPL063W YGR055W YGR115C YBL062W YDR119W YGR041W YML116W YOL137W YBL059W YBR291C YLR078C YDR072C YLR411W YHR150W YGL219C YKL195W YJR126C YMR274C YBR113W YHR079C YBR008C YMR203W YHR028C YNL219C YIL043C YGR231C YHR092C YEL001C YMR155W YIL140W YLR139C YIL005W YNR030W YBR265W YNL181W YNL294C YLR077W YBL040C YCR007C YOR297C YPR020W YPR114W YDR284C YJL143W YMR148W YLR018C YBR124W YBR205W YDR046C YML018C YLR138W YNL156C YIL040W YGR060W YBR147W YLR065C YPL134C YGL225W YML030W YDR192C YNL280C YIL176C YKL217W YPL036W YBR042C YJL152W YJL067W YEL017C-A YHL026C YDL015C YCR028C YDL035C YBR177C YNR059W YLR066W YJR124C YDL232W YOL013C YGL022W YLR459W YPL020C YJR054W YMR255W YDR033W YNL291C YOR348C YOR097C YOL107W YHR026W YGR028W YNL320W YNR018W YGR138C YNL268W YPR194C YML052W YJL062W YEL033W YLR299W YER056C YJR077C YNR013C YJL139C YLR080W YPR037C YPR198W YHR190W YNL115C YNR065C YGR224W YDL072C YBR207W YIL049W YCL073C YNR025C YGL241W YML055W YGL168W YLR046C YNL054W YGR137W YKL186C YDR504C YJR152W YGR038W YMR153W YJL030W YDR498C YNL087W YHR015W YGR217W YLR297W YOR152C YBR068C YBL017C YOR092W YBR159W YNL105W YKL174C YNL305C YJL059W YFR035C YCL021W-A YGL098W YBL053W YLR237W YGL161C YPL172C YGR281W YCR048W YPR201W YMR126C YOR222W YDR302W YPR139C YDR458C YJL019W YDR245W YOR103C YJL091C YOR254C YFR012W YLR283W YGR199W YIL004C YKR052C YBL099W YOR106W YER039C YDR387C YOL130W YBL094C YKR061W YOR334W YPR021C YJL192C YBR039W YGL214W YAL042W YPR036W YOR030W YHR181W YMR243C YHR180W YBR243C YJL134W YKL064W YLR348C YER039C-A YJR116W YDL088C YDL052C YCR068W YCR094W YOR266W YBR044C YJL012C YLR310C YGL255W YOR016C YDR456W YNL125C YBR043C YKL037W YIL067C YKL179C YBR171W YML129C YIL059C YBR220C YPL058C YOR130C YPL099C YEL002C YMR166C YPL050C YBR116C YPL257W YKR051W YBR021W YNL044W YER060W-A YML048W YJR040W YOR059C YGL149W YNR002C YBR086C YML090W YMR273C YOL019W YBR104W YDR459C YNL192W YGL200C YNL194C YPL012W YPL156C YLR251W YGL008C YNL065W YBR255C-A YKL188C YER044C YJL202C YER140W YGL055W YLR072W YGL065C YOR307C YBR106W YDL211C YPL078C YLR064W YBR219C YPR125W YLL031C YML038C YJL082W YIL006W YGL160W YGL086W YJR012C YGR106C YIL023C YGL002W YNL230C YHL028W YMR313C YBR077C YGL226C-A YGR149W YPL053C YGL172W YDR452W YDL018C YML012W YOL119C YDR062W YNR061C YGR119C YDL181W YDL149W YER060W YHR101C YBR192W YOL048C YER182W YDR411C YGR160W YDR437W YLR238W YLR020C YPL060W YPL094C YER120W YFR042W YMR241W YOR147W YBR054W YPL270W YMR298W YDR497C YOL161C YMR272C YDR307W YBL100C YNL238W YJL075C YAL064W-B YML125C YNL266W YPL246C YLR152C YGR168C YJL129C YMR010W YCR023C YPR109W YJL004C YFL067W YDR264C YOL009C YOR049C YBR110W YGR089W YLR450W YDR090C YHL036W YOR165W YLR378C YML086C YGR062C YJL142C YDR414C YDR342C YER113C YNL046W YPL265W YGL152C YNL013C YDL128W YPR061C YFL004W YGL085W YGR023W YKR089C YGL139W YGR114C YGL140C YDR079W YER118C YOR093C YJR015W YML072C YGR036C YBR283C YLR393W YGL010W YHR195W YKL044W YDR200C YMR281W YOR256C YNL174W YOL053W YLL064C YKR088C YGR263C YLR067C YKL080W YNL146W YIL022W YHR078W YOR098C YJL175W YLR268W YPR183W YDR233C YLR088W YPR149W YDR384C YGL257C YMR129W YOR085W YER072W YDL004W YNL130C YER100W YMR110C YFL048C YLR347C YDR159W YNL029C YOL020W YBR295W YMR035W YOR075W YGL084C YMR088C YJR044C YJL103C YIL147C YBR051W YMR253C YLR023C YJL196C YBR036C YPL092W YDR282C YPL227C YHR194W YER166W YHR045W YEL042W YHR002W YJR085C YBR161W YGR218W YLR036C YER105C YLR081W YGR294W YJL171C YJR023C YGL198W YMR200W YMR264W YIL027C YAL030W YGL261C YOR002W YOR175C YMR089C YGL203C YIL117C YJR131W YJL003W YLL048C YOR245C YLR004C YCL038C YDL207W YER093C-A YEL036C YJL054W YNR008W YGL077C YNL121C YOR099W YDR377W YNL111C YDR298C YNL008C YKL065C YLR047C YKR050W YDR084C YPL103C YPR079W YJR075W YPL132W YDL204W YLR188W YEL064C YMR256C YPR156C YHR080C YGL006W YML087C YBR210W YPL206C YJL170C YLR083C YGR082W YOR316C YDR483W YCR026C YLR326W YGL092W YBL082C YDR345C YBR015C YJL222W YCR034W YLR414C YIL089W YMR292W YNR017W YOR246C YGR260W YLR390W YAL014C YOL072W YBR179C YFR048W YJR013W YER107C YKL008C YOR223W YLR001C YBR298C YBR187W YMR119W YJR118C YBR290W YPL176C YLL051C YNL142W YLR242C YNR060W YNL114C YPL168W YNR039C YCR010C YBL071C YGR183C YGR175C YHL003C YNR048W YLL023C YGR265W YMR026C YGL142C YOR046C YML131W YHR192W YPL076W YJL093C YBR287W YNL283C YJL151C YOR332W YNL109W YIL065C YKL201C YNL100W YDR492W YGR096W YHR094C YDR276C YLL014W YGR143W YNR026C YGR221C YDR275W YHR140W YOL129W YOL077W-A YDR100W YFR041C YKL006C-A YGL051W YJL161W YOR390W YDL245C YEL049W YDR141C YMR056C YHR175W YEL017W YDL067C YML123C YDL206W YML031W YER047C YGL036W YLR426W YBL102W YLR335W YGL053W YLR056W YER083C YAR033W YFL020C YHR001W-A YMR150C YOR153W YLR034C YGR125W YDR536W YML103C YOR104W YPR003C YJL219W YJL193W YPR153W YOR219C YMR060C YIR014W YGR004W YDL119C YMR301C YNL179C YOL103W YFR045W YBR037C YER181C YAR028W YML115C YDR481C YJL002C YLR353W YPL086C YBR023C YBR300C YJR106W YKL120W YPL019C YHR050W YJL130C YCR021C YBR038W YGR172C YLR461W YPL087W YKR105C YLR332W YOL156W YOR183W YKL034W YJL198W YER001W YOR306C YGR112W YLL012W YLL028W YJR010C-A YNL323W YMR209C YNL203C YNL070W YLR404W YBR029C YDR375C YKL047W YHR149C YDL212W YGL238W YCL069W YKL154W YFL034W YMR063W YOR270C YOL002C YKL146W YHL008C YNL235C YOL092W YOL003C YKL039W YJL118W YIL029C YNL131W YJL172W YHL031C YKL016C YBR201W YBR024W YGL114W YPL244C YKL220C YGL231C YLR026C YAR027W YGR026W YIL114C YHR036W YOL073C YKR065C YLR092W YFL054C YIL136W YIL016W YER017C YIL157C YER141W YLR205C YBR235W YLL043W YER110C YER005W YGR141W YER119C YDR322C-A YIL173W YNR076W YLR356W YPL057C YER145C YDR039C YBL020W YOR008C YEL025C YPR133W-A YKR087C YDR093W YHR117W YEL027W YHR110W YFL026W YOR008C-A YGR032W YJL062W-A YCR017C YIL115C YML107C YIL047C YHR130C YLR057W YFL041W YBR041W YBR090C YNL058C YBR004C YDL193W YGR216C YLR373C YLR447C YPR138C YBR180W YLR372W YHL047C YAR002C-A YOR154W YGL100W YAR064W YER154W YDR343C YNL275W YOR071C YPR128C YGL074C YDR503C YLR214W YDR508C YJL041W YER019C-A YAR069C YOL122C YDL185W YGL038C YAR031W YIR033W YMR040W YML081C-A YDL198C YAL026C YMR279C YJL117W YDR003W YMR162C YCL002C YBR064W YOR044W YLR208W YOR320C YJR038C YNR041C YBL079W YNL048W YJR143C YOR161C YCR067C YER093C YGL020C YLR413W YNL237W YDL123W YBR294W YGL054C YMR171C YLR295C YKL141W YAL023C YML067C YHR007C YJR121W YMR134W YNL149C YBR296C YGR033C YML059C YPL234C YCR037C YKR039W YLL015W YKL150W YDR086C YDL142C YNL159C YBR255W YLR050C YDR105C YHL050C YLR220W YMR149W YAL007C YDL027C YOR100C YKR103W YFR006W YFL042C YHR042W YMR047C YPR155C YNR066C YNL003C YBL030C YNR055C YGR105W YJL061W YGR101W YOR067C YJL212C YPR011C YIL039W YCR011C YOR328W YDR178W YLL061W YLR207W YNR019W YFL010C YFR002W YAR023C YOR065W YGL072C YOR011W YPR113W YKL212W YOR090C YIL014W YLR324W YNL263C YGL186C YER046W YMR071C YIL155C YGL016W YOR321W YIL090W YKL068W YNL176C YDR297W YOL026C YJR117W YOR271C YOR149C YLL006W YDL194W YPR028W YLR093C YLR342W YER074W-A YJL051W YDR420W YDR018C YNL038W YMR152W YNL083W YOR311C YGL042C YHR096C YEL051W YBL091C-A YKL140W YOL101C YJL183W YOR327C YLR130C YPL232W YPL215W YIR028W YHR188C YJL097W YDL093W YAL055W YBL042C YFL025C YDR434W YNL326C YOL018C YBR183W YAR002W YIL063C YIL088C YCL025C YGR284C YNL279W YKR067W YKR082W YEL024W YJL077C YNL080C YMR011W YMR177W YOR291W YAL053W YPR058W YIL013C YGR008C YDL121C YCR069W YKL004W YLR241W YER053C YDR292C YKL207W YOR257W YCL065W YPR075C YIL041W YIL030C YIL134W YGL012W YKR053C YBR070C YPL274W YOL027C YJL214W YNL158W YNL026W YER019W YLR246W YML019W YJL223C YJR001W YGR228W YDR468C YOR268C YGL247W YHR123W YIL092W YCR075C YBR132C YOR045W YPL169C YPL200W YPL271W YDR331W YJL163C YNL055C YJL132W YIR022W YKL196C YBR168W YBL011W YOR292C YML034W YKL119C YDR231C YDR126W YOR036W YHR004C YCR104W YGR191W YLR350W YCL052C YKR030W YBR230C</t>
  </si>
  <si>
    <t xml:space="preserve">YPR165W YJL208C</t>
  </si>
  <si>
    <t xml:space="preserve">YPR098C YMR193W YLL027W YDL202W YHR051W YPL118W YBR122C YGR266W YDR232W YOR228C YGR222W YPL063W YBR291C YGR220C YDR258C YGL219C YKL195W YPL188W YKL170W YMR203W YCL044C YOL008W YHR017W YIL043C YGR231C YJR113C YLR139C YBR265W YOR297C YJL143W YJR135W-A YOR125C YPL134C YAL039C YOR374W YER058W YBR177C YKL155C YCL064C YAL008W YOR142W YGR028W YMR188C YFL016C YNL252C YJR077C YDR376W YFL005W YHR190W YLR395C YLR163C YNL256W YHR003C YKR085C YOR136W YLL001W YML013W YHR008C YDR148C YIL062C YHR024C YKR066C YGR181W YPL029W YDR197W YJR144W YMR083W YGR086C YDR175C YOR222W YMR059W YKR052C YBL099W YLR038C YER178W YOR334W YPR021C YBR039W YBR146W YLR348C YHL004W YOR285W YOR266W YBR044C YLR201C YDL120W YJR034W YML120C YML129C YOR130C YMR166C YML048W YDR462W YBR104W YKR001C YLR251W YPL005W YNL315C YFL018C YNL328C YIR038C YDR347W YPR125W YDR204W YJL082W YIL006W YBR268W YDR316W YKL138C YOL109W YLL041C YMR024W YJL096W YER170W YBR282W YBR192W YMR228W YJL063C YIL124W YGR234W YPL060W YDR405W YPR191W YMR241W YOR147W YNR037C YPL270W YKL094W YDR041W YDL178W YPR100W YOL009C YNL185C YML086C YGR062C YMR158W YDR470C YDL045W-A YML008C YDR079W YGR193C YLR393W YER050C YLR067C YIL022W YCR003W YDL069C YPR183W YGR012W YLR312W-A YNL306W YMR110C YOR040W YGL187C YBL057C YMR035W YDR381C-A YMR097C YBL098W YJL112W YHR194W YMR286W YHR037W YNR045W YMR072W YPL072W YPL252C YKL085W YLR355C YHR002W YOR017W YFL036W YLR369W YGR215W YNL037C YMR089C YIL070C YJL003W YJL054W YNL121C YDR377W YDR298C YCR071C YPL132W YOR176W YLR188W YBL090W YGR255C YMR256C YOR232W YDL066W YML025C YNL071W YMR225C YGR082W YER004W YBL022C YNR017W YBR179C YEL030W YAR008W YGL210W YMR062C YDR322W YGR076C YPL083C YOL140W YGR183C YHR083W YDR494W YML110C YER031C YER168C YIL065C YCL057W YGR096W YDR237W YLR259C YOL077W-A YBL038W YMR056C YOL096C YNR022C YPL186C YDL067C YEL050C YIL093C YPL135W YGR049W YHR001W-A YMR150C YIL051C YLL009C YOR150W YDR226W YOR089C YMR060C YDL119C YMR301C YBR037C YDR236C YKL120W YJL071W YHR208W YPL013C YGR112W YPR067W YNL070W YDR375C YIL125W YLR304C YNL066W YNL131W YKL016C YBR024W YIL114C YML009C YDR116C YKL027W YLR439W YNL177C YJR101W YIL136W YGR029W YMR302C YER017C YPR151C YNR001C YER141W YKL167C YFR049W YPR166C YDR322C-A YOR158W YGL129C YNL005C YPR133W-A YKR087C YHR117W YGR174C YPL262W YBR221C YJR048W YOR037W YLR193C YLR203C YML054C YER154W YGR084C YNL052W YBR251W YJL166W YPR128C YOL095C YML081C-A YNR041C YPR006C YJL209W YNL169C YLR295C YKL141W YDL107W YPL173W YGR132C YJR121W YDR337W YGR033C YKL150W YDL142C YKL067W YMR023C YML001W YOR100C YHR042W YPR002W YPR155C YER153C YNL003C YBL030C YLR105C YPR011C YDR511W YDR178W YBL045C YOR065W YPR113W YLR190W YKL212W YKL148C YIL155C YOL026C YJR117W YLL006W YNL137C YDR487C YBR091C YOR226C YDR529C YNL083W YPL215W YPL059W YDL174C YFR033C YDR194C YDR350C YKL040C YNL284C YEL024W YCL009C YBR185C YKL084W YKL003C YLR100W YIL111W YJR045C YIL134W YMR038C YGL191W YOL027C YNL026W YKR042W YJL104W YKL087C YCR046C YEL039C YHR147C YOR045W YKR006C YPL271W YNL055C YMR287C YNL310C YJR104C YDR231C YPL004C YBR230C YOR020C</t>
  </si>
  <si>
    <t xml:space="preserve">List of genes that are differentially expressed upon PAF26 treatment but do not respond to Melittin treatment</t>
  </si>
  <si>
    <t xml:space="preserve">Reference List of genes that are not differentially expressed upon PAF26 treatment and also do not respond to Melittin treatment</t>
  </si>
  <si>
    <t xml:space="preserve">Add. File 4.5</t>
  </si>
  <si>
    <t xml:space="preserve">Non-redundant global GO annotation of genes differentially expressed upon Melittin treatment that do not respond to PAF26 treatment</t>
  </si>
  <si>
    <t xml:space="preserve">YOR094W YDL213C YER146W YDR457W YKR060W YLL011W YNL002C YLR002C YDR083W YLR186W YLR129W YKL014C YGR103W YGR251W YER112W YLR192C YLR430W YLR165C YHR089C YBR167C YOR145C YOR287C YMR239C YHR197W YLR051C YDL153C YDR398W YPL266W YGR158C YGL136C YPR144C YGR145W YHR085W YPL217C YLL035W YNL282W YLR196W YDR449C YER082C YPL126W YJL033W YNL222W YMR285C YGR090W YOL041C YGR095C YBL026W YHR069C YMR290C YPL211W YDL060W YNL163C YNL061W YPR137W YHR065C YJR002W YIL019W YLL008W YHR081W YGL246C YML093W YMR128W YPR112C YDL192W YBR247C YLR107W YGL173C YDR324C YKR081C YPL051W YOL144W YNR054C YDL111C YNL232W YMR049C YLR293C YAL033W YGR276C YGR128C YCR035C YLR022C YHR196W YCR057C YOL010W YGL078C YER006W YHR148W YGL171W YDR280W YCL054W YGR030C YJR022W YBR164C YER133W YGL030W YHR169W YOR001W YPR104C YML127W YOR078W YMR302C YNL221C YFL002C YNL207W YBL004W YOL021C YDR432W YPL178W YLR222C YHR034C YDL166C YMR131C YDL148C YDR378C YGR195W YLR438C-A YHR088W YDR339C YLR435W YLR145W YLR197W YAL026C YLR068W YKL099C YDR087C YJL069C YHR072W-A YKL172W YLR276C YPL235W YGR272C YKL078W YCL031C YCL059C YOL080C YER127W YOR056C YDR478W YOL142W YKR024C YBR142W YOR119C YOR310C YMR093W YGR280C YDL031W YOR048C YDL137W YNL147W YLR223C YNL302C YDR021W YBR257W YJL010C</t>
  </si>
  <si>
    <t xml:space="preserve">YGL225W YDR302W YPL050C</t>
  </si>
  <si>
    <t xml:space="preserve">YPR161C YKL025C YER075C YER054C YDR167W YBR279W YDR363W YCL008C YDR313C YDL095W YDL003W YDR457W YPL140C YER123W YGL155W YLL019C YDR179C YFL009W YMR274C YGL047W YHR079C YNL219C YDL025C YHR109W YLR240W YPR131C YNR031C YNR030W YBL058W YLL039C YMR076C YBR205W YOR138C YDR448W YLR368W YNL298W YGL066W YAL039C YER125W YOL113W YBR094W YDL090C YNR059W YLR066W YBR125C YDL232W YOL013C YGL022W YDL190C YDR490C YLR459W YPL020C YMR104C YKL116C YHR134W YGR123C YKL139W YOR253W YEL012W YPR176C YDR140W YJL062W YJL139C YPR037C YOR244W YAL016W YLR163C YDR092W YOR080W YML055W YGR133W YER098W YHR171W YER116C YBL078C YAR018C YBR258C YML013W YPL003W YDL216C YFR028C YPL001W YEL037C YBR273C YAL017W YHR024C YLR120C YHR205W YGL141W YLR248W YNL063W YDR245W YOR103C YJL091C YKL126W YGR199W YGL194C YMR236W YIL071C YKR061W YOR030W YHR181W YBR243C YNL212W YGL180W YGL158W YMR216C YNL161W YDR435C YCR068W YPR051W YMR246W YPL031C YBR059C YNL053W YDL120W YFR021W YAR003W YGL190C YGL208W YLL036C YGR048W YEL002C YJL156C YDR510W YDL055C YJL046W YBR105C YDL013W YKL048C YDR075W YOL111C YFL034C-B YCL039W YOR386W YHR111W YGL065C YHR013C YOR275C YMR304W YGL045W YLL031C YHR068W YFL033C YEL053C YGL226C-A YPL203W YMR013C YPL148C YPL053C YBL071W-A YKL059C YNL154C YIL008W YOL148C YMR154C YIL042C YOL004W YDR437W YJR110W YNL128W YMR139W YJL128C YDR409W YDR390C YNL238W YDL006W YMR025W YMR276W YJL048C YKL191W YDR264C YBR110W YOR061W YDR523C YCR008W YFR036W YMR067C YFL044C YIL009W YBL067C YKL101W YGR036C YNL330C YGL003C YPR111W YDR122W YMR281W YBR160W YJL186W YJL095W YIL026C YPR183W YOL076W YJL106W YLR088W YBR034C YHR030C YGL257C YOL110W YOL128C YOR085W YPL204W YJL164C YER100W YLR024C YKL018W YDL159W YNL029C YNL136W YMR035W YOR124C YDL064W YML097C YIL147C YPR180W YDL074C YDR069C YLR306W YPL227C YPL072W YEL042W YBR082C YIL112W YIL095W YLR096W YBR165W YOR002W YKL161C YGL179C YGR188C YMR089C YOL045W YCR091W YGL203C YJR131W YJL057C YOR014W YLR394W YEL036C YDR330W YBR058C YAR019C YOR099W YBR028C YLR167W YMR275C YGR147C YKR094C YNL119W YKL010C YGR161C YKL168C YHR119W YDR483W YBL082C YBR015C YLR127C YNL186W YLR097C YDR392W YIL035C YDL108W YDL008W YKL022C YJR013W YPR054W YDR118W YMR291W YMR001C YGL227W YGR040W YOR231W YGL087C YDL101C YJL081C YCR020C-A YDR328C YDL132W YDR283C YDL134C YDR176W YDL091C YGL142C YBL056W YER089C YOR336W YPL076W YNR069C YKL201C YHR102W YPL254W YDR295C YDL230W YPL026C YFR010W YKL035W YBR081C YJL031C YBR002C YGL083W YIL156W YPL046C YKR029C YJR062C YMR150C YLL009C YJR059W YIL148W YDR477W YOR219C YJR036C YDR054C YER133W YML115C YDR481C YJL002C YIR025W YDL040C YLR239C YLR102C YOR039W YMR101C YKL034W YHL007C YER001W YGR002C YJR010C-A YJL149W YGL017W YER129W YOR057W YGL244W YOL003C YGR184C YLR418C YER144C YLR172C YOR023C YJL168C YPL141C YNL317W YBL046W YDR507C YOL145C YPL100W YER017C YLR113W YMR135C YGR052W YNL207W YER005W YIL084C YKL134C YLL042C YBL020W YBR276C YMR053C YNL172W YOR233W YOR123C YPL138C YJL165C YIL031W YDR466W YPL150W YGL021W YJL141C YBR004C YLR362W YCR066W YBR175W YGR216C YNL307C YKL166C YOR037W YCR033W YJL047C YLR193C YPL175W YGR252W YPR073C YPL209C YKL210W YOL100W YDL185W YGL038C YML130C YLR195C YFR014C YOR320C YML088W YIL106W YDR059C YNL048W YOL133W YJR143C YGL020C YKL213C YKR098C YAL023C YNL223W YOR339C YPR193C YMR149W YIL033C YOL016C YGR101W YOR067C YJL006C YOL117W YKL090W YDR469W YIL103W YMR036C YOR090C YNL183C YDR422C YIL014W YPR023C YJR099W YOR321W YJL187C YBR103W YDR440W YBR097W YJR117W YOR149C YDL028C YHR166C YDL076C YFL029C YCL024W YNL038W YIR026C YPR169W YNR007C YJL183W YER003C YFL039C YHR188C YJR090C YDL093W YMR022W YHR135C YML112W YPL236C YBL105C YDR434W YNL326C YDR177W YEL066W YNR051C YGR262C YDL079C YGL112C YGL019W YBR156C YDL047W YOR119C YDL236W YER051W YDR145W YBR070C YGL154C YLR015W YLR246W YML019W YER027C YKL087C YNR047W YER015W YPL055C YDR331W YGR092W YIR022W YEL019C YMR277W YOR064C YDL188C YFR003C YDR231C YDR126W YDR139C YCL052C YOR208W YDR255C YLR128W</t>
  </si>
  <si>
    <t xml:space="preserve">YGL168W YDR418W YGL127C YBR106W YDR450W YCR031C YJL190C YGR118W YHR021C YGL135W YEL054C YMR116C YGR159C YML024W YDR447C YKL009W YPR132W YDR184C YDR025W</t>
  </si>
  <si>
    <t xml:space="preserve">YOL138C YLL027W YBR279W YCL008C YDR532C YKL170W YLR148W YML032C YLR240W YGR104C YDR156W YPR131C YLR453C YBL058W YMR186W YKR038C YMR091C YCR020W-B YDR083W YKR059W YJR145C YHR059W YHR041C YMR263W YGR072W YLR234W YOL061W YLR192C YAL044C YKL139W YMR284W YML061C YBR112C YDR320C YBR035C YNL133C YIL036W YNL216W YER116C YDR206W YBR258C YOL001W YGR229C YMR179W YGL136C YGR163W YMR202W YEL029C YGR281W YIL052C YNL246W YDR082W YOL068C YDR115W YOL051W YGL212W YLR390W-A YDL059C YPR051W YPL031C YML121W YAR003W YGL025C YIL009C-A YKL204W YIL128W YDL013W YHR013C YPL193W YGR270W YPL161C YDR300C YGR042W YML026C YEL053C YPL144W YOL109W YPL213W YJR105W YBR136W YJL138C YIL042C YOL004W YGL163C YPL106C YDL081C YCR073W-A YDL006W YJL129C YHR081W YCR086W YLR025W YHR191C YGR036C YBR283C YGL003C YNL220W YPR070W YDL192W YKL018W YOR040W YOL020W YGL084C YML097C YDL074C YDR069C YOR279C YLR423C YCR082W YGL173C YKL113C YLR233C YBR275C YLR357W YHR077C YGL039W YDL084W YCR071C YKL114C YJR102C YPL128C YOR003W YGL070C YHR119W YLR090W YMR225C YDR004W YNL025C YMR080C YNL186W YBL032W YDL220C YPL084W YLR417W YJR055W YOR322C YOR033C YPL049C YDL020C YDR174W YLR242C YDL101C YCR020C-A YMR224C YOR144C YPL254W YDR295C YOR241W YFR041C YBL088C YAL013W YLL026W YGR099W YNL281W YGR157W YLR264W YMR142C YJL071W YNL032W YML062C YGL244W YLR418C YOR078W YLR010C YKR057W YMR070W YPL178W YOR123C YPL138C YOR008C-A YJL179W YLR150W YBR175W YJR043C YER070W YDR363W-A YLR372W YML060W YOR043W YDR027C YNL229C YPL220W YBR048W YJL184W YCR037C YDR227W YML001W YDL083C YCL061C YPL065W YGR101W YER068W YDR469W YBL006C YHR203C YBR097W YLL006W YMR106C YOR327C YCL011C YAR002W YHR167W YGR262C YBR156C YDL047W YEL057C YIL010W YLR015W YHL011C YJL140W YBR132C YNL147W YBR286W YKL054C YLR032W</t>
  </si>
  <si>
    <t xml:space="preserve">YPR165W YMR197C YOR094W YIL048W YMR183C YLR078C YNL243W YPR171W YLR148W YGR241C YDR164C YBL040C YNL106C YER125W YIL118W YNL287W YCR028C YDR490C YLR360W YNL258C YOR132W YML052W YHL019C YIL002C YFL005W YPL218W YLR080W YHR098C YMR237W YDL072C YBR207W YJL053W YBL037W YKR031C YDR498C YDR484W YGL098W YBL007C YDR108W YNL267W YGL161C YGR086C YKL126W YIL004C YKL203C YLR043C YOR106W YJL192C YAL042W YGL137W YGL212W YOR329C YCR094W YBR059C YDR137W YOR016C YDR456W YGL005C YMR077C YKL179C YNL297C YNL044W YJL029C YBR105C YGL200C YBL047C YBR288C YOR307C YML077W YPR181C YLR229C YKR020W YGL002W YFL038C YGL145W YDL018C YML012W YJL204C YGR209C YNL154C YDR407C YDR246W YJR110W YLR396C YLR440C YDL126C YBR102C YJL085W YJL004C YNL079C YDR264C YIL044C YLR371W YLL040C YOR070C YBL050W YPL045W YLR025W YHR016C YDR358W YLR206W YDR122W YPR055W YHR108W YGR009C YLR268W YIL068C YDL192W YIL109C YDR170C YIL138C YKL002W YFL048C YDR323C YDL058W YOR075W YJR044C YNL051W YJR033C YCR053W YDR069C YEL022W YLR309C YER166W YNL049C YLR039C YIL095W YLR096W YDL226C YGL198W YMR079W YNR049C YPL249C YAL030W YDL195W YML099C YDR486C YPR032W YKL065C YAL002W YCR034W YMR292W YOR115C YDL145C YDR299W YGL210W YLR337C YPR105C YMR192W YJL154C YLR170C YER031C YPR029C YNR026C YPL145C YKL006C-A YGL051W YJL099W YLR262C YDR141C YBR002C YGR261C YBL102W YGL053W YDR129C YLR056W YER083C YAR033W YPL032C YOR089C YBR164C YIL076W YGL233W YDR036C YKL135C YPL085W YGR172C YNL032W YBR109C YDL212W YHL031C YOR069W YLR026C YFL027C YHR161C YJR031C YKR027W YGR166W YNL227C YJL024C YIL173W YGR167W YGL223C YKL176C YOR008C YDR189W YOL065C YKL129C YDL161W YLR166C YDR093W YOR299W YEL027W YHR110W YLR181C YOR216C YOR109W YMR109W YDR363W-A YLR372W YAR002C-A YDR388W YER143W YKR035W-A YOL062C YAR031W YMR040W YER136W YAL026C YNL084C YOR043W YDR027C YHR035W YDL234C YLR208W YLR330W YNL272C YER008C YDR059C YJR058C YCR067C YGL020C YGL054C YER157W YML067C YKL079W YML001W YAL007C YNL293W YDL100C YGR120C YKL212W YNL263C YJR005W YDR166C YKR014C YPR028W YLR093C YLR342W YER074W-A YML071C YMR218C YOR311C YGL095C YPL195W YPL259C YFR051C YJR125C YOR327C YPL232W YFL039C YHR135C YDL099W YFL025C YDR177W YOL018C YGL124C YPL010W YCR009C YGR284C YGL106W YIR006C YOR181W YDR153C YDR468C YNR006W YER122C YDL137W YBR254C YDR238C YKL196C YKR068C YPL004C YOR036W YKL041W YBR214W</t>
  </si>
  <si>
    <t xml:space="preserve">YJL200C YEL015W YBR252W YDR305C YDL165W YGR240C YLR270W YCL008C YER146W YBR208C YMR161W YFL009W YPR026W YMR008C YOR076C YGR088W YML092C YDL219W YDL080C YDR272W YNR034W YOR173W YOR297C YBL058W YOR388C YLR354C YGL178W YGL134W YOR261C YER125W YER021W YGR072W YDR256C YGL222C YJL034W YBR173C YER112W YLR174W YDR143C YOL013C YCL064C YLR345W YDL190C YOR142W YOR283W YPL154C YOR348C YOL126C YAL044C YEL012W YER065C YLR299W YDL007W YNR052C YMR314W YER059W YER098W YOR136W YJR152W YOL136C YJR096W YPR074C YML013W YGR158C YLR286C YDR148C YDL168W YEL037C YBR273C YPL075W YML004C YKR066C YPL029W YHR163W YER012W YHR174W YBR084W YIL050W YNL314W YER178W YGR256W YMR234W YHR043C YJL001W YDR400W YGR087C YGR244C YMR077C YLL036C YGR048W YOL149W YLR142W YPR072W YIR011C YMR297W YFL018C YOR347C YJL045W YPR181C YBR170C YMR304W YGR192C YDL078C YHR200W YEL046C YPL096W YHR068W YGR095C YGL048C YLR363C YMR313C YDR380W YLL041C YBL026W YHR069C YDL021W YAL038W YLR136C YDR427W YDR516C YCR073W-A YKL145W YDL126C YOR362C YMR276W YJL048C YDL147W YIL038C YDR001C YHR104W YPL111W YKL149C YGR253C YGR135W YLL040C YHR081W YOL059W YFR036W YMR067C YLR025W YOL090W YDR358W YKR089C YBL067C YNL064C YGL003C YBR001C YMR006C YMR174C YOL123W YGL094C YCR012W YHR108W YER035W YOL056W YGL253W YKL002W YER100W YMR323W YOR040W YGL084C YOR124C YJR009C YDR069C YLR398C YLR446W YMR184W YHR037W YPL072W YKL085W YBR082C YGL173C YDR371W YPL281C YBR280C YEL060C YDR394W YMR264W YNL118C YNL037C YHR077C YJR131W YNL299W YDR330W YMR214W YBR058C YLR231C YMR170C YNL008C YPL103C YJR148W YJR102C YOL011W YDL066W YDL111C YNL071W YPL206C YNL232W YMR080C YLR127C YNL186W YDL008W YPL084W YLR417W YKL022C YHR157W YDR118W YGL116W YGL227W YMR119W YDL020C YOL115W YLR119W YDR328C YMR224C YDL132W YPR189W YFR005C YCR035C YGL004C YDL175C YLR245C YHR202W YNR026C YCL040W YMR189W YDR172W YLR044C YFR010W YPR103W YDR280W YIL156W YPL046C YOR095C YMR020W YDR054C YPR184W YIR025W YLR102C YKL015W YGR248W YKL034W YPL022W YHR208W YPR108W YGR254W YOR259C YBL041W YNL009W YJL068C YGL011C YIL125W YLR304C YGL017W YFR053C YOR001W YKL206C YMR205C YBR201W YER144C YJL121C YLR380W YMR250W YDR057W YER094C YJL073W YNR001C YJL124C YPL110C YLR205C YML095C YOL021C YAL021C YNL172W YKR087C YOR356W YLR438W YNL016W YOL043C YPL262W YLR373C YBR221C YDR378C YNL199C YGR195W YLR438C-A YDR363W-A YLL013C YJL047C YML060W YPL219W YER143W YJL052W YOR344C YDR421W YDR019C YDR050C YOR117W YOR120W YFR004W YDR368W YLR208W YLR330W YML088W YOL133W YPR006C YJL209W YKL213C YKR098C YKL218C YKL141W YJR153W YKL152C YNL159C YDR002W YHR204W YPR002W YPL065W YNL012W YCR077C YDR178W YLR207W YER068W YKL148C YJR099W YLR209C YHR166C YFR052W YGL248W YGL213C YGR043C YDL022W YJR090C YMR022W YDR028C YFL025C YIL079C YDR177W YLR098C YOR393W YIR031C YLR134W YOL142W YKL060C YHR183W YGR258C YIL030C YFL049W YCR005C YJL208C YER019W YLR329W YDR321W YOR157C YIL075C YLR224W YOL038W YNL147W YBR286W YBR006W YMR287C YDL097C YOL139C YFR050C YKL041W YKL054C YBR196C</t>
  </si>
  <si>
    <t xml:space="preserve">YPR009W YKR036C YGL127C</t>
  </si>
  <si>
    <t xml:space="preserve">YPL015C YEL009C YPR008W YBR050C YDL165W YIL143C YDR167W YPR086W YBR279W YDR363W YDR457W YDR181C YGR047C YPR019W YGL162W YKL038W YMR039C YDR217C YML015C YLR006C YHR079C YDR043C YKR101W YFL028C YLR442C YDL080C YPR168W YGR104C YHR084W YDR464W YJL176C YIL101C YKR038C YFL013C YMR091C YNL068C YGL178W YCR020W-B YOR032C YDR096W YGR246C YDR448W YOR194C YHR041C YGL066W YMR263W YAL001C YDL106C YER022W YOR281C YAL051W YLR385C YKL222C YFR013W YDR191W YDR253C YAL032C YJL089W YKL139W YHR178W YMR284W YIL122W YNR052C YOR244W YBR112C YBL052C YDR308C YPR093C YPL190C YFL052W YIL036W YNL216W YCL066W YMR312W YLR141W YGL037C YDR359C YMR016C YGR229C YJL127C YNR010W YPL001W YJR119C YMR179W YIL130W YBL066C YOR372C YCR039C YML007W YPL075W YOR140W YBL103C YBL021C YPL202C YOL068C YBR150C YBL005W YBR095C YOL089C YGL194C YMR236W YNL314W YER088C YDR451C YOL051W YMR112C YNR023W YLR278C YGR186W YDL002C YBR215W YLL022C YGL237C YLR071C YDR501W YML065W YPR005C YAR003W YKR099W YGL025C YDL005C YDL056W YPR072W YLR183C YLL054C YLR266C YDR311W YLR228C YPL037C YBR253W YNL027W YMR219W YKL062W YFL033C YEL062W YBR083W YFL021W YMR005W YGL115W YPR199C YCR096C YEL018W YHL027W YHR187W YER161C YNL039W YDR009W YJL025W YMR228W YOL148C YOL004W YJR060W YKL028W YAL011W YHR056C YER120W YGL207W YLR256W YMR037C YOR066W YJR147W YML069W YIL150C YBR049C YHL009C YIL038C YOR315W YPR015C YBL093C YML051W YOR061W YOR380W YBR245C YDR073W YDR183W YDL170W YNL330C YIL131C YPR025C YPR070W YGL246C YER171W YGL253W YDR228C YDR159W YNL136W YGL130W YPL181W YJL103C YIL147C YNL059C YLR033W YLR085C YDL074C YOR279C YMR072W YDR216W YMR280C YLR039C YPL038W YKL109W YGL181W YMR270C YLR131C YAR014C YPL127C YBR275C YLR357W YML099C YNL107W YDL084W YLR182W YIR023W YOL108C YJR102C YPL128C YDR121W YPL139C YGL133W YGL070C YJL076W YHR119W YLR052W YOR230W YHR206W YNL025C YOL116W YNL186W YDR392W YIL035C YDL108W YPR052C YGL071W YLR095C YLR417W YHR157W YLR226W YMR075W YDL020C YDR174W YJL081C YML010W YDR463W YMR172W YLR274W YGL043W YDR176W YPR162C YBR240C YPL230W YNL139C YPR065W YLR288C YDR079C-A YDL042C YPL254W YNL288W YDR295C YDR496C YPL026C YGR249W YBR081C YDR034C YBR033W YAL013W YKR029C YLR335W YPL129W YDR110W YOR047C YDR123C YNL261W YJL080C YPR034W YIL126W YOR178C YGR275W YLL004W YBR278W YFR037C YPL086C YOR209C YOL063C YOR039W YKL015W YJL110C YLR384C YKR064W YGR116W YGR002C YER164W YLR013W YDR439W YOR172W YHR006W YLR375W YDR146C YLR321C YGL244W YGR005C YLR418C YKR008W YER159C YHR118C YPR056W YOR023C YJL168C YNL262W YPR104C YOL145C YOR290C YCL055W YKL020C YNL097C YML127W YMR182C YLR285W YLR113W YOL006C YLR176C YER109C YBR060C YPR013C YMR070W YIL084C YDR173C YDR190C YLR399C YDR334W YMR136W YAL021C YML113W YNL103W YOR304W YGL035C YOR123C YPL138C YGL209W YDR045C YGL013C YJR082C YFR034C YOR162C YDL166C YKL032C YBR175W YOR358W YBR297W YNL199C YMR043W YOL012C YER045C YEL032W YNL023C YJL206C YGR252W YJR063W YIL056W YBR289W YDL070W YCR084C YGR200C YNR063W YKR062W YLR451W YIR033W YOR344C YDR421W YOR110W YKL043W YPL133C YKR034W YGR288W YML102W YDR460W YHR124W YHL025W YOL135C YGR056W YKL160W YOR028C YJL184W YKR019C YMR044W YMR021C YDR227W YML098W YML043C YKL185W YCL061C YPL177C YOR295W YJL006C YPL235W YER068W YDR469W YPL122C YOR038C YJR017C YDR423C YPL011C YOR213C YBL006C YPR030W YDR303C YKL058W YPR023C YKL112W YBR103W YDR440W YOR166C YPL089C YNL167C YDL076C YDL197C YMR227C YGR044C YDR259C YGL151W YMR106C YBR202W YLR005W YBL014C YER148W YDR005C YPR133C YFL039C YKL125W YML112W YDR028C YGR134W YPL101W YBL025W YKL005C YLR098C YEL056W YOR141C YGL096W YGL150C YGR262C YCR052W YGL112C YGL019W YNL076W YBL023C YER051W YDR145W YFL049W YLR015W YDR397C YGR274C YML114C YKR042W YOR363C YPL248C YGL254W YGL201C YPL016W YOR174W YOR048C YMR213W YML027W YGL073W YER028C YPL055C YMR033W YPR022C YER169W YER040W YLR223C YJR094C YOR064C YBR123C YDR207C YDR252W YOR025W YBR066C</t>
  </si>
  <si>
    <t xml:space="preserve">YPL094C YGR082W YPL146C</t>
  </si>
  <si>
    <t xml:space="preserve">YDR395W YER087C-B YDR329C YMR197C YDL116W YOR094W YCL008C YIL048W YMR183C YPL063W YGL097W YNR016C YLR078C YDR258C YKL195W YJR126C YDR372C YMR203W YDR113C YKL122C YLR240W YDR164C YHR193C YBL040C YOR297C YFL045C YMR091C YJL143W YGL178W YJL049W YLR018C YJR135W-A YLR292C YDR425W YDR192C YNL287W YJL034W YLR066W YDR091C YLR360W YGR028W YNL258C YHL019C YFL005W YPL218W YLR080W YHR098C YNR065C YGR046W YDR244W YLR163C YDL072C YJL053W YGL241W YML055W YGR133W YHR197W YBR128C YHR171W YGR142W YBL078C YER036C YMR153W YDR498C YBL017C YJL059W YDR484W YGL098W YHR024C YMR202W YOR359W YGR181W YDL065C YNL246W YLR301W YPR139C YOR254C YIL004C YLR043C YOR106W YAL042W YGL137W YGL180W YMR216C YOR329C YDL088C YFR021W YOR016C YPL093W YGL005C YMR077C YBR171W YGR048W YNL242W YNL297C YPL037C YOR357C YJL029C YBR105C YGL200C YKR001C YDR361C YER009W YPL069C YNL328C YBR288C YPR181C YKR020W YGL002W YHL028W YMR013C YFL038C YGL145W YGL172W YDL018C YML012W YGR119C YJL204C YGR209C YDL149W YER120W YLR396C YPL243W YLR440C YDL126C YLR431C YBR102C YPL112C YJL085W YJL004C YLR378C YMR235C YGL099W YBL050W YKR093W YDR414C YPL045W YLR025W YDR358W YML041C YBR283C YNL064C YDR200C YPR055W YPL120W YBL075C YHR108W YIL022W YOR098C YGR009C YCR003W YEL013W YLR268W YIL068C YPR149W YDL192W YIL109C YDR170C YMR129W YKL002W YLL024C YLR347C YDR159W YDR485C YDL058W YMR035W YOR075W YJR044C YML097C YNL051W YNL059C YJR033C YLR085C YLR309C YLR423C YER166W YNL049C YLR039C YGR218W YBR162W-A YER105C YNL189W YDL226C YMR079W YBR165W YNR049C YPL249C YPL051W YMR089C YDL195W YCL038C YDL207W YJL054W YMR214W YNL121C YMR308C YMR309C YDR486C YKL065C YPR079W YJR102C YPL149W YAL002W YOR232W YDL113C YGL092W YJL222W YMR292W YNR017W YLL034C YPL084W YLR417W YAL014C YDL145C YPR088C YER107C YEL030W YDR299W YGL210W YLR293C YBR290W YLR119W YPR105C YOR206W YPR017C YHR083W YMR026C YKL164C YJL154C YLR170C YGR239C YER031C YER006W YPR029C YOL040C YNR026C YOL129W YLR259C YKL073W YKL006C-A YGL051W YLR262C YML105C YBL069W YML031W YGR261C YBL102W YLR335W YAR033W YMR150C YML103C YOR089C YBR164C YMR060C YIL076W YGL233W YLR386W YPL086C YDR142C YPL085W YGR172C YLR384C YJR010C-A YNL070W YDL092W YML062C YDL212W YGL238W YKL154W YNL131W YHL031C YOR160W YBR201W YOR185C YBR264C YGL114W YJL036W YOR069W YGL164C YLR026C YHR036W YKR065C YPL100W YMR004W YER017C YIL149C YGR100W YDR202C YNL015W YJL024C YER110C YGR141W YIL173W YKL134C YLL042C YGR167W YGL223C YKL176C YBR017C YOL044W YDR189W YPR133W-A YLR166C YDR093W YEL027W YHR110W YHR170W YLR181C YKR095W YDR335W YIR004W YIL115C YKL193C YGL153W YLR193C YAR002C-A YGL100W YER154W YER143W YKR035W-A YOL062C YJL041W YER019C-A YGR200C YMR040W YER136W YAL026C YMR162C YDR027C YHR035W YNL229C YLR208W YNL272C YER008C YBL079W YJR058C YPL210C YER103W YCR067C YNL214W YER157W YNL223W YML067C YGR033C YDR086C YDR002W YML001W YAL007C YMR047C YPL065W YJL061W YGR101W YJL212C YNR053C YOL082W YFR002W YGR120C YNL263C YJR005W YGL016W YKL068W YOL026C YBR097W YDR166C YKR014C YBR091C YER074W-A YML071C YGL095C YPL195W YPL259C YFR051C YNR007C YJR125C YPL232W YGR077C YOL018C YGL124C YAR002W YIL063C YPL010W YKR082W YKL084W YOL031C YDR292C YOR257W YJR045C YOR310C YNL026W YOR370C YHL002W YPR185W YDR153C YLR246W YJL104W YDR468C YGL247W YNR006W YAL005C YER122C YJR074W YOR045W YDL137W YDR238C YIR022W YAL059W YNL310C YNL302C YOR036W YNL197C YDR252W YKL041W</t>
  </si>
  <si>
    <t xml:space="preserve">YIL040W YPL094C YDL051W YGR082W YPL146C</t>
  </si>
  <si>
    <t xml:space="preserve">YDR395W YER087C-B YDR329C YMR197C YDL116W YOR094W YCL008C YIL048W YMR183C YPL063W YDR457W YGL097W YNR016C YKR054C YKL214C YBR291C YLR078C YDR258C YKL195W YJR126C YDR372C YMR203W YLR148W YDR113C YKL122C YLR240W YNR034W YBL040C YOR297C YFL045C YMR091C YJL143W YGL178W YLR018C YJR135W-A YLR292C YNL286W YPL134C YER125W YDR192C YAL047C YNL287W YJL034W YLR066W YDR091C YLR360W YMR255W YGR028W YNL258C YOR132W YHL019C YFL005W YPL218W YLR080W YHR098C YNR065C YMR237W YGR046W YDR244W YLR163C YDL072C YJL053W YGL241W YML055W YGR133W YHR197W YHR171W YGR142W YKL186C YBL078C YER036C YMR153W YDR498C YHR015W YBL017C YJL059W YDR484W YGL098W YHR024C YDR108W YMR202W YNL267W YOR359W YGR181W YDL065C YOR222W YNL246W YLR301W YPR139C YJL019W YOR254C YGL174W YIL004C YKR052C YLR043C YOR106W YOR334W YJL192C YAL042W YGL137W YGL212W YMR216C YDL088C YDR137W YFR021W YOR016C YPL093W YDR456W YGL005C YMR077C YKL179C YBR171W YOR130C YER016W YNL242W YNL297C YNL044W YMR273C YJL029C YGL200C YKR001C YLR212C YER009W YGL105W YNL328C YBR288C YOR307C YML077W YPR181C YIL006W YKR020W YGL086W YGL002W YHL028W YMR013C YFL038C YGL145W YNL004W YGL172W YDL018C YML012W YGR119C YGR209C YDL149W YPL269W YDR407C YDR246W YPL060W YER120W YLR396C YPL243W YLR440C YCR073W-A YOR269W YML124C YLR431C YPL112C YJL085W YJL004C YIL044C YLL040C YLR378C YMR235C YGL099W YBL050W YOR122C YPL045W YLR025W YDR358W YML041C YBR283C YNL064C YDR200C YPR055W YKR002W YPL120W YBL075C YHR108W YMR299C YIL022W YOR098C YGR009C YCR003W YGL122C YEL013W YLR268W YIL068C YBR034C YDL192W YIL109C YDR170C YMR129W YKL002W YFL048C YLL024C YLR347C YDR159W YDR323C YDR485C YDL058W YMR035W YOR075W YJR044C YML097C YNL051W YNL059C YJR033C YLR085C YEL022W YER166W YNL049C YLR039C YGR218W YBR162W-A YER105C YNL189W YDL226C YMR079W YBR165W YPL249C YAL030W YPL051W YMR089C YDL195W YCL038C YDL207W YJL054W YDL084W YNL121C YMR308C YDR486C YPR032W YKL065C YPR079W YJR102C YPL149W YAL002W YOR232W YDL113C YGL092W YLR016C YJL222W YBL063W YMR292W YNR017W YOR115C YLL034C YPL084W YLR417W YOL072W YDL145C YPR088C YER107C YEL030W YDR299W YLR293C YBR290W YLR119W YPR105C YOR206W YMR192W YHR083W YMR026C YKL164C YJL154C YOR046C YDL175C YNL139C YLR170C YGR239C YGL216W YPR029C YOL040C YNR026C YOL129W YLR259C YKL006C-A YGL051W YJL099W YLR262C YML105C YDR141C YMR056C YHR175W YBR002C YBL069W YML031W YGR261C YBL102W YLR335W YGL053W YER083C YAR033W YMR150C YML103C YLL009C YOR089C YBR164C YIL076W YGL233W YNL253W YDR142C YKL120W YPL085W YGR172C YDR381W YJR010C-A YNL070W YDL092W YML062C YDL212W YGL238W YKL154W YKL146W YNL131W YHL031C YOR160W YOR185C YOR069W YLR026C YHR036W YJR031C YKR065C YKR027W YGR166W YMR004W YER017C YIL149C YGR100W YJL024C YER110C YGR141W YER119C YIL173W YKL134C YLL042C YDR432W YGR167W YGL223C YKL176C YPL178W YBR017C YOL044W YDR189W YPR133W-A YLR166C YDR093W YOR299W YEL027W YHR110W YHR170W YLR181C YKR095W YDR335W YIR004W YIL115C YBR267W YML107C YOR216C YKL193C YLR447C YGL153W YLR372W YLR193C YAR002C-A YGL100W YER154W YKR035W-A YOL062C YJL041W YER019C-A YAR031W YMR040W YAL026C YMR162C YDR027C YHR035W YNL229C YLR208W YML085C YLR330W YER008C YBL079W YJR058C YPL210C YER103W YCR067C YGL020C YGL054C YER157W YNL223W YML067C YGR033C YKL079W YDR086C YDR002W YML001W YAL007C YIR005W YKL205W YMR047C YBL030C YPL065W YJL061W YGR101W YDL100C YNR053C YOL082W YFR002W YGR120C YNL263C YGL016W YKL068W YOL026C YBR097W YDR166C YKR014C YLR254C YEL061C YBR091C YER074W-A YML071C YMR218C YOR311C YGL095C YPL195W YPL259C YFR051C YNR007C YJR125C YOR327C YPL232W YFL039C YCL011C YDL099W YGR077C YFL025C YIL079C YOL018C YGL124C YAR002W YIL063C YPL010W YHR167W YGR284C YDR515W YKR082W YKL084W YOL031C YDR292C YOR257W YJR045C YOR310C YMR038C YNL026W YOR370C YHL002W YPR185W YDR153C YFL037W YLR246W YJL140W YJR001W YJL104W YGL247W YNR006W YAL005C YER122C YJR074W YOR045W YPL169C YDL137W YBR254C YDR238C YIR022W YKL196C YKR068C YAL059W YDR150W YNL310C YNL302C YOR036W YKL041W</t>
  </si>
  <si>
    <t xml:space="preserve">DNA packaging</t>
  </si>
  <si>
    <t xml:space="preserve">YPL015C YDR167W YBR279W YDR363W YDR181C YKR101W YLR442C YJL176C YDR225W YFL013C YMR091C YGL178W YCR020W-B YDR448W YGL066W YER125W YMR263W YLR385C YDR143C YFR013W YDR191W YBL003C YMR284W YOR244W YBR112C YBL052C YNL216W YDL153C YGL037C YDR359C YBR258C YJL127C YPL001W YNL246W YOL068C YBR095C YGL194C YMR236W YER088C YNR023W YDL002C YLL022C YNL088W YML065W YAR003W YNL031C YMR273C YMR219W YEL018W YER161C YBR136W YOL148C YOL004W YJR060W YAL011W YHR056C YGL163C YER120W YGL207W YML069W YIL150C YBR245C YBR010W YDR073W YML041C YNL330C YIL131C YDR224C YKL018W YDR485C YNL136W YPL181W YNL059C YLR033W YLR085C YDL074C YOR279C YIL112W YPL127C YBR275C YLR357W YNL107W YDL084W YGL252C YPL128C YDR121W YPL139C YGL133W YJL076W YPR018W YHR119W YLR052W YNL186W YDR392W YPR052C YLR095C YMR075W YOR191W YJL081C YML010W YLR274W YDR176W YPR162C YLR288C YDL042C YPL254W YDR295C YBL088C YBR081C YAL013W YKR029C YLR335W YPL129W YDR110W YNL261W YJL080C YPR034W YIL126W YER133W YLL004W YNL135C YBR278W YDR481C YFR037C YPL086C YOR209C YGR116W YGR002C YER164W YDR439W YLR321C YGL244W YLR418C YKR008W YER159C YHR118C YOR023C YJL168C YNL262W YOL145C YOR290C YNL097C YML127W YLR285W YOL006C YBR060C YIL084C YDR190C YLR399C YDR334W YMR053C YML109W YOR304W YOR123C YPL138C YJR082C YBR175W YOL012C YCR033W YGR252W YBR289W YCR084C YML102W YHL025W YGR056W YKL160W YBR009C YKR019C YMR044W YDR227W YPR193C YKL185W YCL061C YDR071C YPL235W YDR469W YPL226W YKR048C YOR213C YBL006C YDR303C YPR023C YKL112W YBR103W YDR440W YKL049C YDL076C YDL197C YMR106C YFL039C YMR022W YEL056W YEL066W YGL150C YCR052W YGL112C YDL236W YER051W YDR145W YFL049W YLR015W YGR274C YKR042W YBL002W YPL016W YPL055C YMR033W YLR223C YOR064C YDR207C YNL030W YOR025W</t>
  </si>
  <si>
    <t xml:space="preserve">GTP metabolic process</t>
  </si>
  <si>
    <t xml:space="preserve">YLR432W YHR216W</t>
  </si>
  <si>
    <t xml:space="preserve">YKL067W</t>
  </si>
  <si>
    <t xml:space="preserve">YCL008C YMR161W YFL009W YJR126C YOR197W YLR178C YHR028C YGR231C YML092C YBL058W YKR038C YOR261C YER125W YER021W YJL034W YBR173C YDR143C YOL013C YDL190C YPL020C YPL154C YEL012W YFL016C YDL007W YMR314W YGL259W YLR163C YER098W YBR281C YHR132C YDR101C YML013W YEL037C YBR273C YHR024C YLR120C YER012W YFR044C YNL045W YHR043C YJL001W YDR400W YMR077C YLL036C YGR048W YIR011C YMR297W YIL015W YOR275C YPR181C YBR170C YMR304W YHR200W YLR421C YPL096W YGL048C YDR427W YMR154C YMR139W YGL207W YPR191W YNL238W YKL145W YDL126C YOR362C YMR276W YJL048C YDL147W YDR144C YGR253C YGR135W YFR036W YMR067C YLR025W YDR358W YBL067C YNL064C YGL003C YOR256C YGR232W YLR121C YGL094C YIL137C YHR108W YNL239W YOL128C YKL002W YER100W YMR035W YOR124C YDR069C YMR184W YPL072W YBR082C YBR280C YEL060C YDR394W YMR264W YMR089C YGL203C YJR131W YDR330W YMR214W YBR058C YKL103C YDR415C YNL008C YJR102C YOR003W YLR127C YNL186W YBL022C YDL008W YNL123W YPL084W YLR417W YKL022C YDR118W YGL116W YGL227W YMR119W YDL020C YPL176C YLR119W YDR328C YDL132W YFR005C YGL004C YCL057W YNR026C YFR010W YPR103W YDL104C YIL156W YPL046C YMR150C YOR219C YDR054C YIR025W YLR102C YKL034W YPR108W YDR349C YOR259C YBL041W YGR098C YGL011C YGL017W YKL206C YJL172W YBR201W YER144C YLR380W YBR139W YDR057W YER094C YER017C YJL073W YNL015W YKL134C YNL172W YKR087C YIL031W YDR104C YDR363W-A YJL047C YER143W YOR117W YFR004W YLR208W YML088W YOL133W YKL213C YKR098C YNL223W YGR132C YNL159C YDR002W YHR204W YFR006W YPL065W YLR207W YPL235W YJR099W YJR117W YHR166C YFR052W YJR090C YMR022W YFL025C YDR177W YBL091C YIL030C YFL049W YLR244C YOR157C YIL075C YLR224W YOL038W YDR331W YLL029W YIR022W YBR286W YDL097C YHR113W YFR050C YKL041W YKL054C</t>
  </si>
  <si>
    <t xml:space="preserve">cell cycle process</t>
  </si>
  <si>
    <t xml:space="preserve">YGR108W YMR199W YLR175W</t>
  </si>
  <si>
    <t xml:space="preserve">YLR045C YDL165W YIL143C YDR167W YDL003W YDR457W YGL097W YOR026W YKR054C YAL024C YDR383C YFL009W YDR217C YML015C YJL090C YIR010W YGL197W YDR113C YML032C YNL188W YFR008W YMR029C YNL068C YGL178W YBL097W YCR020W-B YMR076C YDR293C YDR097C YFL003C YNL298W YOL113W YDR517W YDL154W YAL047C YGL251C YKR028W YLR234W YKR083C YPL020C YLR079W YGL061C YMR198W YGL229C YML064C YOR195W YPR078C YIL122W YOR244W YLR103C YAL041W YOR054C YAL016W YOR198C YKR031C YMR153W YER115C YJL030W YDL127W YFR028C YNR010W YBL051C YJR068W YOR372C YGR211W YDR108W YGR245C YJL019W YLR248W YOR058C YKL203C YDR168W YGL194C YMR236W YDR451C YPL253C YGL158W YDR099W YBR073W YDL088C YBR215W YNL161W YFR031C YCR094W YDR501W YNL088W YDR137W YLR310C YGL190C YDL056W YNL327W YER016W YCL032W YFR040W YER173W YLR183C YDR311W YKR001C YKL048C YGR113W YLR212C YFL034C-B YDR254W YJR021C YAL034W-A YDR201W YDR273W YGL045W YLR229C YFL033C YDR522C YGL086W YLR361C YHL027W YBL071W-A YNL289W YBR136W YBL009W YDR309C YLR238W YPL152W YJL157C YNL164C YLL003W YML124C YDR320C-A YJR135C YMR032W YMR078C YBR158W YDR512C YOR061W YPL256C YDR523C YCR008W YFR036W YDR016C YMR167W YCR086W YDR318W YDR076W YOL090W YNL078W YPL018W YKL101W YHR191C YJR053W YGL003C YIL131C YDR200C YBR160W YPR025C YER171W YIL026C YJL106W YMR052W YPL204W YDR159W YJL013C YDL064W YLR219W YGL173C YIL112W YGL181W YDL226C YLR131C YGR188C YNL082W YNL299W YOR313C YOR014W YLR394W YOL069W YBR211C YLR182W YAR019C YNL225C YHR115C YMR048W YOR177C YJR066W YPL139C YJL076W YOR230W YDR004W YHR153C YNL025C YLR127C YIL035C YBL063W YDL008W YBR233W-A YKL022C YHR157W YLR226W YFR048W YDR118W YGL116W YER179W YMR001C YDL020C YOL115W YDL101C YDR328C YMR224C YDL132W YCR010C YOR354C YNL309W YGR179C YKR072C YGL043W YDL134C YBL056W YER089C YLR288C YGL216W YER132C YBR186W YCL029C YJL005W YDR386W YKR029C YER083C YBR057C YGR238C YPL129W YJR059W YPR082C YDR389W YIL144W YJL080C YIL126W YPL194W YOR178C YNL210W YFL008W YDR054C YER133W YPL033C YIR025W YKL089W YLR102C YOR039W YNL001W YHR184W YHL007C YPL022W YJL074C YBR109C YDR439W YIL153W YGR098C YDR146C YGL238W YGR247W YML128C YOR057W YLR381W YPR056W YBR098W YDR507C YER018C YCL055W YPL164C YOL006C YDR180W YLR176C YMR135C YOL071W YFR027W YIL132C YML095C YPL008W YLR399C YBR276C YAL021C YNL172W YJL146W YOR233W YIL031W YGR230W YGL021W YKL193C YHR152W YNL307C YMR055C YDR363W-A YCR033W YJL047C YLR215C YOL104C YNL273W YPL209C YPL174C YOR344C YDL239C YML085C YIL106W YLR227C YER167W YDL115C YOL133W YDR460W YHR124W YPR120C YJR112W YKR037C YGR140W YLR086W YBL034C YML098W YDR002W YOR073W YCL061C YGL192W YDL155W YNL012W YPL122C YKR048C YPL011C YMR036C YDR303C YER147C YJL187C YBR103W YDR440W YDL028C YIL135C YLR254C YEL061C YKL049C YHR166C YFL029C YMR227C YCL024W YGR044C YGL213C YIR026C YKL052C YLR005W YFL039C YJR090C YDR285W YER180C YGL096W YNL271C YGL112C YGL019W YOR368W YDL047W YOR119C YOR257W YPR075C YDR145W YDL001W YNL116W YER177W YGR274C YLR329W YOL091W YFL037W YIL075C YML027W YPL200W YPL055C YHR158C YPR119W YML034W YAL040C YJR094C YDL188C YOL139C YDR207C YJR089W YDL179W YDR255C YBR214W</t>
  </si>
  <si>
    <t xml:space="preserve">YGL225W YDL014W YDR302W YPL050C YDL201W YDL208W YLR175W</t>
  </si>
  <si>
    <t xml:space="preserve">YPR161C YKL025C YER075C YER054C YDR167W YBR279W YDR363W YCL008C YDR313C YNL292W YDL095W YDL003W YOR274W YDR457W YPL140C YER123W YGL155W YLL019C YDR179C YFL009W YMR274C YGL047W YHR079C YBL024W YNL219C YDL025C YLL011W YHR109W YLR240W YPR131C YNR031C YNR030W YBL058W YLL039C YMR076C YBR205W YLR316C YOR138C YNR015W YDR448W YLR368W YNL298W YGL066W YAL039C YER125W YOL113W YBR094W YDL090C YNR059W YLR066W YBR125C YLR234W YDL232W YOL013C YGL022W YDL190C YDR490C YLR459W YPL020C YLR165C YMR104C YKL116C YHR134W YGR123C YHR089C YKL139W YOR253W YEL012W YPR176C YDR140W YJL062W YIL002C YJL139C YPR037C YOR244W YAL016W YLR163C YDR092W YOR080W YML055W YGR133W YER098W YHR171W YER116C YBL078C YPL266W YAR018C YBR258C YML013W YPL003W YDL216C YFR028C YPL001W YEL037C YBR273C YAL017W YGL136C YHR024C YLR120C YNL267W YHR205W YGL141W YLR248W YNL063W YDR245W YOR103C YJL091C YKL126W YGR199W YBR084W YGL194C YMR236W YIL071C YKR061W YOR030W YHR181W YBR243C YNL212W YGL180W YGL158W YMR216C YNL161W YDR435C YCR068W YPR051W YDR120C YMR246W YPL031C YBR059C YNL053W YDL120W YFR021W YAR003W YGL190C YGL208W YLL036C YGR048W YEL002C YJL156C YDR510W YDL055C YJL046W YBR105C YDL013W YKL048C YDR075W YOL111C YFL034C-B YCL039W YOR386W YHR111W YGL065C YHR013C YOR275C YMR304W YGL045W YLL031C YHR068W YFL033C YGR169C YEL053C YGL226C-A YPL203W YMR013C YPL148C YPL053C YBL071W-A YKL059C YNL154C YIL008W YMR228W YOL148C YMR154C YIL042C YOL004W YDR437W YLR305C YPR137W YJR110W YGL243W YNL128W YMR139W YJL128C YNL062C YDR409W YDR390C YNL238W YDL006W YMR025W YMR276W YJL048C YKL191W YOR201C YDR264C YBR110W YOR061W YDR523C YCR008W YFR036W YMR067C YFL044C YIL009W YBL067C YKL101W YGR036C YNL330C YBR061C YGL003C YPR111W YDR122W YMR281W YBR160W YJL186W YJL095W YIL026C YPR183W YOL076W YJL106W YLR088W YBR034C YHR030C YGL257C YOL110W YOL128C YOR085W YPL204W YJL164C YER100W YLR024C YKL018W YDL159W YNL029C YNL136W YMR035W YOR124C YDL064W YGR024C YML097C YIL147C YPR180W YDL074C YDR069C YLR306W YPL227C YDL036C YPL072W YEL042W YBR082C YIL112W YIL095W YDL112W YLR096W YBR165W YJL035C YOR002W YKL161C YGL179C YGR188C YMR089C YOL045W YCR091W YGL203C YJR131W YJL057C YOR014W YLR394W YEL036C YJL125C YDR330W YBR058C YAR019C YOR099W YBR028C YLR167W YMR275C YGR147C YKR094C YNL119W YKL010C YGR161C YKL168C YHR119W YDR483W YBL082C YBR015C YLR127C YNL186W YLR097C YDR392W YIL035C YDL108W YDL008W YKL022C YJR013W YPR054W YDR118W YMR291W YMR001C YGL227W YGR040W YOR231W YGL087C YDL101C YJL081C YCR020C-A YDR328C YKR056W YDL132W YDR283C YDL134C YDR176W YDL091C YGL142C YBL056W YER089C YOR336W YPL076W YNR069C YDL033C YER168C YKL201C YHR102W YPL254W YDR295C YML014W YDL230W YHR148W YPL026C YFR010W YKL035W YBR081C YJL031C YBR002C YGL083W YIL156W YPL046C YKR029C YMR283C YJR062C YMR150C YLL009C YJR059W YCL054W YIL148W YDR477W YOR219C YJR036C YDR054C YER133W YML115C YDR481C YJL002C YIR025W YDL040C YLR239C YLR102C YOR039W YMR101C YKL034W YHL007C YER001W YGR002C YJR010C-A YJL149W YGL017W YER129W YOR057W YGL244W YOL003C YGR184C YLR418C YER144C YLR172C YOR023C YJL168C YPL212C YPL141C YNL317W YBL046W YDR507C YOL145C YPL100W YER017C YLR113W YMR135C YGR052W YJL100W YOR243C YNL207W YER005W YML005W YIL084C YDR173C YKL134C YLL042C YBL020W YBR276C YMR053C YNL172W YOL065C YOR233W YOR123C YPL138C YJL165C YIL031W YDR466W YPL150W YOL093W YGL021W YJL141C YBR004C YLR362W YCR066W YBR175W YGR216C YNL307C YKL166C YOR037W YCR033W YJL047C YLR193C YPL175W YGR252W YPR073C YML080W YPL209C YKL210W YOL100W YDL185W YGL038C YLR197W YML130C YLR195C YFR014C YOR320C YML088W YIL106W YDR059C YNL048W YOL133W YJR143C YGL020C YKL213C YKR098C YGL236C YAL023C YNL223W YHR072W-A YOR339C YMR023C YPR193C YMR149W YIL033C YGL192W YOL016C YNR046W YGR101W YOR067C YJL006C YOL117W YKL090W YDR469W YIL103W YKL212W YMR036C YOR090C YNL183C YDR422C YIL014W YPR023C YJR099W YOR321W YJL187C YBR103W YDR440W YBR097W YJR117W YOR149C YDL028C YHR166C YDL076C YFL029C YCL024W YNL038W YGL232W YIR026C YPR169W YNR007C YJL183W YER003C YFL039C YHR188C YER127W YJR090C YDL093W YMR022W YHR135C YML112W YPL236C YBL105C YDR434W YNL326C YDR177W YEL066W YNR051C YGR262C YDL079C YGL112C YGL019W YBR156C YDL047W YOR119C YDL236W YER051W YDR145W YOR310C YBR070C YGL154C YLR015W YLR246W YML019W YER027C YKL087C YNR047W YHR070W YER015W YPL055C YDR331W YGR092W YIR022W YEL019C YMR277W YOR064C YDL188C YFR003C YOL066C YDR231C YDR126W YDR139C YCL052C YOR208W YDR255C YLR128W</t>
  </si>
  <si>
    <t xml:space="preserve">YGL147C YML063W YGR034W YKL006W YNL069C YLR061W YPL143W YMR194W YOR182C YBR146W YDR418W YHL033C YNL301C YMR242C YOR312C YIL069C YLR367W YNL162W YDR450W YHR010W YER074W YCR031C YJL190C YBL087C YGR118W YGR148C YOR234C YLR344W YMR230W YER117W YPL198W YLR333C YHR021C YGL135W YEL054C YDR382W YBL027W YOR096W YDL130W YML024W YJR101W YDR447C YOR293W YGL103W YBL092W YGR085C YPR043W YHL001W YLL045C YPL081W YDL061C YKL156W YLR448W YBR189W YPR132W YPL131W YDR025W</t>
  </si>
  <si>
    <t xml:space="preserve">YMR193W YDL202W YPL118W YBR122C YGR220C YNL081C YKL170W YJR113C YLR029C YNL002C YLL039C YGL125W YOR369C YJR145C YOL120C YNL122C YER056C-A YKL155C YMR188C YNL252C YLR048W YHR141C YGR214W YML073C YDL082W YKR085C YMR121C YDL136W YDR175C YIL052C YLR441C YDR115W YHL004W YBR084C-A YDR462W YGL068W YDR347W YBR268W YML026C YKL138C YMR024W YNR036C YJL096W YBR282W YJL063C YNL067W YJR123W YDR405W YJL189W YNR037C YDR041W YDL081C YDR500C YGR027C YLR388W YPR100W YNL185C YDR471W YMR158W YDL045W-A YER102W YER050C YCR003W YLR312W-A YNL306W YLR009W YMR286W YGR215W YBR181C YCR071C YLR167W YBL090W YKR094C YML025C YMR225C YNL178W YPL090C YNL096C YLR075W YFR031C-A YDR012W YIL018W YGL123W YDR322W YGR076C YDR494W YOR063W YFR032C-A YLR185W YOL040C YDR237W YBL038W YHR148W YNR022C YKL180W YBR191W YEL050C YIL093C YOR150W YIL148W YHL015W YDL191W YLR264W YMR142C YPL013C YPR102C YGL030W YPL183W-A YML009C YDR116C YLR439W YNL177C YJL136C YBR031W YKR057W YKL167C YFR049W YPR166C YOR158W YGL129C YNL005C YOL039W YLR340W YGR084C YBR251W YDR064W YPL220W YBR048W YGL076C YPL173W YDR337W YDL083C YOR167C YER131W YHR203C YNL137C YGL189C YPL079W YNL284C YBL072C YKL003C YOL127W YDL075W YCR046C YIL133C YHR147C YKR006C YGL031C YNL302C</t>
  </si>
  <si>
    <t xml:space="preserve">YMR233W YBR265W YJL122W YGR108W YKR036C YDR441C YLR058C YPL043W YPL050C YGL127C YHL033C YDR399W YLR007W YPL094C YDL201W YER073W YGR146C YKL128C YDL051W YCR031C YNL182C YGR118W YCL046W YDL208W YPR016C YPL239W YJL111W YDL130W YLR432W YLR175W YHR216W YPR113W YDR194C YPR132W YDL229W</t>
  </si>
  <si>
    <t xml:space="preserve">YPR161C YOL138C YDR395W YGR129W YMR193W YLR031W YKL025C YLR045C YGL060W YEL009C YEL015W YBR252W YDR329C YER054C YDR305C YNL201C YDL116W YPL171C YDL165W YGR240C YOR094W YDR167W YER052C YGR178C YPR086W YBR122C YMR221C YBR155W YCR095C YLR270W YCL008C YDR313C YIL048W YKL007W YNL292W YOR324C YNL218W YDL167C YBR270C YGR121C YDL095W YOR323C YOR274W YPL063W YGL097W YCL056C YOR026W YMR315W YAL024C YDR383C YDR353W YGL155W YKL214C YDL125C YHR186C YNL257C YDR179C YIL053W YMR161W YDR258C YNL243W YNL047C YKL038W YPR200C YGL219C YFL009W YMR039C YDR217C YML015C YHR073W YLR006C YPR171W YJL090C YDR372C YOR184W YIR010W YMR095C YOR076C YIL034C YLR148W YOL070C YML092C YNL056W YDR113C YML032C YLR442C YPR168W YMR146C YGR241C YGL062W YJR113C YNL180C YIL140W YDR272W YLR139C YNR044W YKL142W YDR429C YGL079W YLL010C YNL188W YNL104C YNR034W YOR173W YDR164C YGR210C YOR168W YHR193C YJL176C YLR453C YHR128W YDR482C YLL039C YCL017C YMR186W YFL045C YLR002C YPR091C YOL083W YDR366C YGL125W YKR038C YLR354C YFR008W YMR091C YMR029C YML058W YLR249W YCR020W-B YMR076C YOR251C YLR109W YKR059W YBR205W YLR216C YDR046C YOR138C YGR246C YLR186W YGL134W YDR425W YDR448W YDR097C YOR194C YLR368W YFL003C YNL298W YOR261C YMR316W YCR027C YER125W YDR192C YER021W YDL106C YNL280C YDL154W YDR505C YMR211W YBL036C YPR178W YER022W YJR008W YBR042C YDR256C YOR281C YBR094W YKR028W YCR016W YER149C YDR533C YBR177C YJL034W YLR066W YHR057C YAL051W YHR107C YDR346C YDL232W YDR091C YLR269C YKR092C YLR117C YDR143C YAL031C YOL013C YOL061W YFR013W YLR345W YGL022W YLR192C YOR265W YDL190C YKR083C YDR453C YDR490C YAL032C YNL241C YLR079W YMR104C YOR097C YOL126C YHR026W YGL061C YNL258C YMR198W YAL044C YKL139W YKL197C YIL105C YOR132W YEL012W YPL255W YPR194C YOL005C YML064C YHL019C YPR176C YFL016C YLR383W YDR140W YBR188C YER114C YIL002C YLR328W YMR284W YDL007W YOR145C YIL122W YLR080W YJR149W YNR052C YHR098C YOR244W YPL097W YBR112C YKL012W YBL052C YDL135C YOR054C YGR046W YDR308C YJL153C YDR320C YCR002C YDR244W YAL016W YPR093C YMR239C YLR163C YER059W YOR080W YOR198C YML055W YLL050C YML035C YDR357C YML100W YHR197W YNL325C YDL244W YBR128C YPL258C YIL036W YNL216W YCL066W YPL201C YHR171W YER116C YOR136W YGR142W YKL186C YGR264C YDR504C YKL076C YBR281C YDL153C YBL078C YDL150W YLL001W YKR031C YMR153W YJR096W YOR335C YGL037C YDR502C YDR359C YJR076C YOR112W YJR057W YPR074C YPL003W YDL127W YDL216C YKL023W YGR229C YPL001W YDR047W YJR119C YGR158C YOR210W YNL105W YLR403W YDL044C YER081W YDR148C YBL051C YJR068W YDL168W YDR484W YEL037C YIL062C YAL017W YJL022W YIL107C YHR024C YPR089W YGR211W YML007W YBL007C YGR068C YPL075W YGR163W YGR292W YGL161C YIL003W YPR144C YOR359W YLR116W YGR086C YDL065C YPR201W YGR078C YKL108W YBL021C YER012W YLR301W YDR082W YPR139C YGL141W YOL068C YDR267C YJL019W YLR248W YFR044C YFL023W YIL129C YDR212W YOR103C YMR185W YOR254C YHR174W YBR204C YGL174W YDR061W YIL108W YOR058C YIL004C YKL203C YDR168W YOR171C YIL050W YLR043C YLR359W YMR236W YJR056C YER039C YDR044W YKR097W YCL063W YIL007C YPR036W YHR181W YOL051W YDR188W YHR180W YNL045W YLR424W YGL137W YMR112C YLR454W YNR023W YGL180W YHR043C YPR101W YDR017C YGL158W YDL002C YDR099W YDL059C YOR329C YHL004W YBR073W YDL088C YNL161W YFL058W YFR031C YER062C YPR051W YOR285W YHR067W YGL237C YBR044C YLR071C YPL031C YBR059C YFR021W YGR223C YMR267W YNL077W YGL190C YOR101W YML101C YOL094C YMR077C YKL179C YGL208W YLL036C YNL113W YKR099W YNL031C YLL021W YGR048W YOL149W YER016W YNL242W YNL297C YEL002C YCL032W YDR510W YNL222W YLR291C YFR040W YER038C YNL044W YER173W YML048W YBR130C YCR038C YOR059C YGR173W YBR086C YOR027W YKL204W YMR273C YJL162C YDL055C YPR080W YGR268C YDR311W YIL128W YPL037C YOR357C YNL192W YJL029C YDL013W YGL200C YBL047C YBR154C YPL156C YJL020C YPL105C YGR113W YHR060W YHL038C YER009W YOL111C YFL034C-B YMR297W YDR254W YDL224C YGR090W YER044C YLL049W YNL315C YKL216W YDR162C YCL039W YER140W YOR386W YPL151C YNL042W YDR171W YFL018C YNL328C YBR288C YHR111W YGL055W YLR072W YIR038C YPL193W YKR078W YDR201W YLR027C YOR275C YGL245W YPR181C YBR170C YMR304W YDR273W YKL181W YGR192C YDL078C YMR226C YGR136W YMR145C YLR229C YLR421C YLR392C YKR020W YER007W YFL033C YDL089W YEL062W YGL086W YGL048C YEL053C YLR452C YMR005W YGL115W YLR179C YNL230C YHL028W YPR199C YBR077C YLR069C YPL203W YLL041C YBL026W YGR080W YFL038C YPL088W YGL145W YPL240C YEL043W YEL018W YLR323C YGL172W YJR070C YDL143W YHL027W YAR068W YIL061C YDL060W YNL289W YJR105W YMR247C YBR136W YGR119C YJL204C YGR209C YNL154C YDL149W YDR009W YPL269W YER013W YDR407C YGR058W YIL008W YDR279W YJL025W YMR228W YOL148C YJR069C YIL066C YJL138C YER092W YMR154C YOL004W YHR112C YDR437W YLR305C YHR056C YNL092W YJR110W YLR427W YLR049C YBR025C YMR139W YJL128C YJR002W YJL157C YER120W YGL207W YDR516C YPL106C YPR191W YBR260C YLR440C YMR298W YMR037C YKL094W YKL143W YDL081C YDR390C YMR028W YBR053C YOR269W YML069W YML125C YDL126C YDL006W YMR025W YOR227W YOR362C YMR276W YOR217W YGR061C YML124C YPL246C YDL178W YLR156W YLR152C YMR096W YGR027C YJL048C YGL250W YDL147W YKL191W YDR320C-A YJR135C YBR102C YMR032W YAL049C YMR078C YJL085W YHL009C YDL086W YOR201C YPL137C YOR286W YKR100C YNL079C YHR104W YPL111W YBR158W YER043C YDR264C YDL139C YNR033W YNL274C YJR032W YBR011C YLR247C YDR266C YML051W YLL040C YJL072C YOR061W YPL256C YCR008W YOL059W YGR110W YOR165W YCR014C YMR235C YGL099W YFR036W YMR067C YDR016C YMR167W YOR122C YBR118W YGR189C YCR086W YOR380W YDR318W YLR025W YDR076W YDR214W YPR061C YOL090W YGR267C YGR185C YLR169W YNL078W YHR016C YNL290W YDR358W YBR010W YGL085W YML008C YLR206W YKR089C YDR073W YLR287C YGR180C YPL018W YDR079W YDR183W YER118C YOR093C YGR193C YHR191C YKL086W YGR196C YNL330C YLR393W YNL064C YJR053W YKL074C YAL036C YHR195W YKL044W YDR122W YOR035C YDR200C YBL068W YPR055W YOR239W YBR160W YGR232W YHR064C YMR174C YPL120W YPR025C YKR088C YOL123W YDR081C YNL220W YJR084W YLR019W YBL075C YHR108W YOR155C YJL095W YMR030W YOL056W YDR224C YER171W YNL141W YOR098C YIL026C YML017W YGL122C YEL013W YMR128W YIL068C YPR183W YKL092C YBR007C YPL124W YDR233C YOL076W YKL189W YER152C YBR034C YHR030C YMR052W YGR124W YDL192W YIL109C YER099C YML042W YDR170C YIL138C YDR268W YMR129W YOR085W YPL204W YKL002W YJL164C YER100W YMR110C YDR228C YLR024C YKR026C YLL024C YDL159W YDR159W YGL187C YOL020W YJL013C YDL058W YPL181W YDR541C YOL049W YIL083C YOR124C YDL064W YGR024C YML097C YIL147C YNL059C YJR033C YBL098W YMR204C YHR105W YLR085C YCR053W YDL074C YDR069C YHR114W YOR279C YLR306W YLR398C YLR446W YBL081W YJR142W YLR423C YHR037W YDR152W YCR082W YER063W YNL090W YMR280C YNL049C YEL042W YKL085W YNL138W YIL112W YIL095W YPL281C YFL036W YKL113C YNL189W YBR280C YJL171C YGL181W YMR270C YEL060C YDL226C YDR394W YGL198W YER128W YDR324C YMR264W YPL249C YER156C YLR233C YPL077C YPL051W YBR275C YNL037C YDR489W YNR050C YML096W YOR264W YGR188C YMR089C YIL070C YLR357W YCR091W YKL190W YBR079C YHR077C YNL082W YDL195W YBR003W YNR032W YOR245C YJL057C YGL039W YOR014W YOL069W YML099C YGL220W YLR425W YNL107W YGR013W YMR214W YDL084W YLR182W YLR231C YDR531W YBR028C YKL103C YDR377W YHR115C YPR032W YHR199C YDR084C YGL252C YGL221C YLR167W YJR051W YMR275C YJR148W YJR102C YPL128C YPL149W YDL204W YDR098C YMR048W YGR205W YJR066W YPL139C YBR203W YAL002W YKL215C YGR255C YKR094C YGL133W YOR003W YMR092C YOR232W YNL226W YGR162W YDL066W YMR102C YGL070C YKL010C YPR018W YKL168C YNL071W YDL113C YJL137C YHR119W YLR090W YLR052W YOR230W YBR062C YBR169C YFR019W YDR004W YNR043W YNL209W YKR055W YLR060W YNL178W YGL092W YDR527W YDR391C YOR131C YLR127C YNL186W YPR110C YDR392W YIL035C YML049C YDR416W YDL108W YMR240C YPR052C YPL115C YBL063W YDL008W YLR095C YLR075W YDL220C YNL123W YLR417W YIR003W YBR233W-A YKL022C YOL072W YJR055W YLR226W YIL074C YDL145C YPR088C YKL024C YER107C YPR054W YMR075W YMR012W YDR118W YEL030W YKL008C YIR034C YIL159W YER179W YPR126C YMR001C YGL227W YDR299W YBR187W YPL049C YJL210W YDR174W YBR055C YGR040W YJR103W YOR191W YLR293C YLR177W YBR290W YJR134C YLR119W YLR337C YML037C YDL101C YDL102W YGR276C YJL081C YDR463W YDR328C YMR224C YPR105C YDL132W YNR039C YDR283C YGR179C YMR192W YLR274W YGL043W YHL003C YNR048W YDL134C YLL023C YHR083W YLR202C YBR216C YCR035C YLR022C YMR026C YDR176W YPR129W YDL091C YJL154C YOL042W YOR144C YBL056W YER089C YDL175C YML131W YER071C YPL076W YMR294W YML110C YLR288C YNR069C YLR170C YCR057C YDR356W YDL033C YJR083C YGR239C YER031C YOR006C YJL151C YOR332W YKR022C YNL099C YPR083W YBL033C YHR102W YLR245C YPL254W YNL288W YER132C YJL008C YHR202W YPR029C YHR165C YLL018C YOR241W YNL102W YOL129W YML014W YOR289W YLR259C YKR049C YKL073W YCL040W YJR004C YDR100W YFR041C YMR189W YDR172W YCL029C YDL230W YGL051W YDR103W YPL026C YJR006W YLR044C YJL115W YLR262C YLR422W YNL333W YPR103W YBL088C YKL035W YDR141C YGL171W YGR198W YBR081C YDR034C YJL031C YBR246W YHR121W YEL017W YIL156W YAL060W YKR029C YML031W YBR166C YDR271C YGL036W YPL135W YBR143C YNR068C YJR064W YGR261C YBL102W YGL053W YHR156C YDR129C YLL026W YNL094W YNL281W YAR033W YGR010W YCL047C YNL213C YKL130C YNR058W YPL129W YLR059C YLL009C YOR095C YOR047C YDL225W YBR149W YBR172C YDR226W YDR389W YIL144W YJL080C YOR089C YPR034W YIL148W YDR477W YIL126W YKL061W YPL194W YBR164C YMR060C YIL076W YOR178C YGL233W YBR030W YPL225W YFL008W YGR004W YDR054C YLR386W YPR145W YER133W YNL152W YNL135C YML115C YPR184W YDR481C YLR433C YFR037C YJL002C YLR264W YLR135W YOR209C YDR142C YIR025W YKL135C YLR102C YJR010W YJL130C YHR063C YBR038W YHR009C YGR172C YGR111W YOR039W YGR094W YNL032W YNL098C YHR184W YKL034W YHL007C YPL022W YJL074C YPR188C YOR127W YGL018C YPL013C YGR002C YPR108W YDR385W YDR480W YBR109C YGR112W YDR439W YNL323W YGR254W YGL040C YGL030W YNL009W YBR108W YJL044C YLR404W YIR016W YIL153W YDL212W YER025W YJL068C YGL238W YBR052C YER048C YER037W YGR247W YKL154W YHR169W YLR321C YFL034W YLR304C YFR053C YIL098C YDR373W YAL012W YPR152C YJL107C YKL206C YLR381W YEL005C YGR184C YMR205C YKR008W YFR043C YDR265W YJL172W YER159C YEL047C YBR201W YER144C YOR185C YML016C YEL058W YOR023C YJL168C YPL212C YJL036W YBR135W YNL317W YPR104C YOR069W YGL164C YBL046W YLR026C YNL153C YBR098W YHR005C YMR303C YHR161C YOR290C YJR031C YBR139W YER023W YCL055W YKR027W YLR035C YKR025W YBR031W YNL035C YPL164C YNL097C YML127W YIL016W YOR078W YPR040W YGL128C YHR052W YMR182C YMR004W YER017C YLR113W YNL227C YKL097C YPR151C YOL006C YDR180W YJL073W YMR135C YMR232W YGR100W YPR172W YJL124C YDR202C YAL035W YFR049W YPL110C YFR027W YPL040C YMR120C YIL084C YER119C YIL132C YML095C YPL008W YDL156W YDR190C YBL039C YLR399C YBL004W YFR015C YDR334W YOR389W YNL007C YOR158W YDL131W YBR163W YDR432W YGR167W YCR076C YBR127C YGL129C YBR276C YPL178W YOL044W YDL164C YDR189W YNL172W YML109W YJL199C YKL129C YCR036W YIL021W YDL161W YCR087W YCL028W YLR166C YNL103W YBR229C YOR304W YLR222C YPL138C YKL117W YOL125W YJL165C YLR438W YKL001C YLR181C YOL086C YNL016W YFL026W YMR163C YHR034C YKR095W YML006C YKR017C YGR032W YDR335W YDR466W YJR082C YOR042W YJL179W YLR150W YIR004W YJR111C YCR088W YOL093W YBR267W YHR130C YCL043C YJL141C YOR216C YKL193C YBR249C YBR041W YPR148C YMR109W YLR362W YLR267W YCR066W YLR373C YOR358W YML104C YIL142W YJR048W YPR004C YNL199C YMR055C YER070W YPL260W YOL012C YGL153W YKL166C YDR078C YDR182W YNR011C YOR037W YDR032C YJL014W YER045C YJL047C YDL118W YLR340W YEL032W YOR108W YPL179W YOR154W YGL100W YDR388W YLR203C YLR215C YHR122W YPL219W YML094W YOR236W YNL273W YNL023C YER143W YIR035C YGR252W YLR435W YPL095C YJL026W YOR074C YPR073C YML080W YLR108C YPL028W YBR289W YDL070W YPL209C YPL174C YCR084C YKL210W YOL062C YJL041W YGR200C YDL185W YMR124W YLR451W YER136W YAL026C YPR033C YJL117W YDR003W YNL084C YOR043W YOR117W YML068W YKL043W YFR014C YFR004W YPL133C YKR034W YDR027C YHR035W YGR083C YGL001C YJR049C YNL229C YDL234C YML118W YAR007C YGR001C YLR208W YDL239C YOR385W YDR128W YML085C YER080W YHR179W YML088W YIL106W YER008C YNR041C YOR247W YIL110W YML102W YGR071C YER176W YPL159C YOL133W YDR460W YJR143C YHL025W YER103W YER093C YOL135C YGR056W YOR128C YJR065C YOR086C YLR413W YOR353C YBR087W YKL213C YLR429W YBR009C YOR028C YDL123W YGL236C YLR407W YDR277C YJL069C YJL184W YKR037C YLR295C YNL072W YAL023C YNL214W YER157W YGL076C YNL223W YKL152C YGL119W YMR044W YAR015W YGR140W YDR158W YLR086W YBR176W YKL150W YDR227W YNL159C YBR255W YKR003W YKL067W YML098W YDR002W YDR105C YPR193C YML043C YML001W YPL023C YDR026C YMR149W YFL022C YIL033C YGL192W YIR005W YHR204W YBR088C YDR022C YPL108W YKL205W YOL016C YHR042W YMR047C YNR046W YKL013C YDL155W YDR455C YPL065W YJL061W YGR066C YGR101W YFR039C YBR151W YDL100C YMR041C YLR460C YDR071C YIL039W YFR047C YCR077C YOL117W YKL090W YJL203W YBL045C YNR019W YPL235W YCL020W YFL010C YER068W YOL082W YDR469W YJR067C YFR017C YOR065W YOR011W YOR038C YIL103W YJR017C YKR048C YGR120C YLR190W YDR423C YGL156W YDR063W YOR213C YOR090C YEL021W YBL006C YDR422C YLR144C YLR324W YNL263C YPR030W YPR154W YDR303C YKL148C YKL058W YPR023C YOR367W YGL016W YOR321W YER147C YKL068W YDR454C YDL019C YBR103W YLR420W YOR102W YJR117W YDR166C YDL028C YDR487C YLR209C YPR028W YLR254C YKL049C YHR166C YPL089C YNL167C YNL006W YPR035W YFL014W YKL078W YDR155C YDL197C YCR024C YDR529C YGL213C YMR152W YMR061W YPL117C YGL189C YDR259C YGL095C YJR093C YPR169W YOR308C YEL051W YPL195W YMR106C YBR202W YKL052C YPL259C YFR051C YNR007C YLR275W YOL033W YJR125C YLR258W YMR288W YOR327C YCR060W YDR234W YOR164C YAL062W YBL014C YER148W YBL101C YDR005C YHL021C YPR182W YHR074W YCL059C YOL050C YFL039C YER127W YPL091W YJR090C YPL059W YDL093W YMR022W YEL034W YHR135C YML112W YDR285W YGR285C YPL236C YDR163W YGR134W YKL075C YBL105C YKL005C YKR047W YDR177W YIL063C YPL010W YER180C YHR182W YEL056W YEL066W YOR056C YOR393W YOR141C YDR473C YNL271C YCR009C YNL157W YLR211C YNR051C YKR007W YLR134W YMR311C YJR011C YKR082W YGR262C YDR218C YJR086W YMR177W YBR212W YJL218W YCL009C YCR052W YGL112C YBR156C YHR183W YOR368W YGR258C YDL121C YOR220W YLR100W YDL047W YIR006C YDR292C YJR045C YBL023C YJL042W YER051W YML081W YIL041W YIL030C YDR145W YOL052C YNL086W YBL010C YBR056W YOR310C YOR133W YML057W YFL049W YML028W YBL076C YNL116W YBR070C YOL054W YGL154C YOL027C YDR132C YAL029C YER177W YOR224C YLR015W YHL011C YOR370C YDR397C YHL002W YGR274C YOR181W YPR185W YGR280C YDR153C YLR329W YDR229W YIR001C YDR321W YFL037W YOR363C YER030W YER027C YFR001W YIL075C YJL104W YGL254W YNR012W YLR200W YNR006W YJR136C YNL124W YAL005C YNR047W YIL092W YBL002W YLR224W YHL010C YOR174W YOR143C YHR070W YJR074W YHR025W YAL027W YBR132C YMR213W YBR152W YPL169C YDR331W YDL237W YDL137W YNL055C YMR033W YGR092W YPR022C YIR022W YBR286W YHR158C YKR068C YPL114W YDR150W YKL081W YPR119W YPR118W YLR082C YLR223C YPL242C YML034W YKL119C YJR094C YNL310C YLR376C YOR064C YGL044C YDL188C YHR113W YOL139C YDL246C YHL018W YJR089W YJR050W YDR231C YNL030W YER020W YML023C YNL197C YDR252W YDL179W YDR139C YJR028W YKL041W YKR030W YDR131C YLR128W YLR032W YOR020C</t>
  </si>
  <si>
    <t xml:space="preserve">YLR410W YPR073C</t>
  </si>
  <si>
    <t xml:space="preserve">YDR258C YMR173W YLL024C YBR169C YBR126C YDR074W YLL026W YCR021C YER103W YFL014W</t>
  </si>
  <si>
    <t xml:space="preserve">YBR067C YHR079C YJL087C YMR186W YCR044C YJL034W YFL016C YGR038W YBR044C YOR027W YDR171W YNL328C YPL240C YPL106C YDL006W YDR214W YNL064C YBL075C YLR369W YJL159W YMR214W YNL209W YER089C YLR259C YKL073W YGL018C YIL098C YDR059C YGL020C YJR045C YAL005C YGL073W YNL310C YDL229W YLR350W</t>
  </si>
  <si>
    <t xml:space="preserve">YDR258C YMR316W YLR080W YGR086C YKR076W YHR138C YDL126C YER124C YCL014W YDR358W YGR023W YOR035C YLL024C YDR216W YJL054W YDL220C YDR356W YLL026W YGR111W YJL201W YNL015W YMR053C YDL161W YKL043W YER103W YDR022C YPR030W YPR154W YCR009C YBR132C</t>
  </si>
  <si>
    <t xml:space="preserve">YOL138C YDR395W YPR165W YPL015C YER087C-B YEL004W YLL027W YLR045C YDR329C YMR197C YDL116W YOR094W YDR167W YPL118W YBR279W YDR363W YLR443W YBR067C YDL222C YCL008C YIL048W YKL007W YDL213C YDL003W YMR183C YER146W YPL063W YDR457W YDR181C YGL097W YJL083W YNR016C YKR054C YGR041W YGL155W YKL214C YPL119C YHR186C YBR291C YLR078C YBR234C YNL243W YNL047C YKR060W YHR150W YGL219C YKL195W YMR039C YJR126C YKL096W-A YDR532C YKL170W YPR171W YDR372C YMR203W YDR043C YCL044C YKR101W YIL034C YLR148W YAL020C YLL011W YDR113C YML032C YLR442C YKL122C YLR240W YGR104C YMR146C YGR241C YPR057W YDR156W YPR131C YIL140W YDR429C YNR031C YHR084W YOR004W YNL188W YIL005W YNR034W YDR164C YNL002C YNL294C YOR242C YBL040C YJL176C YLR453C YDR225W YOR297C YBL058W YJL122W YLL039C YMR186W YFL045C YLR002C YKR038C YFL013C YKL051W YMR091C YJL143W YBR065C YNL068C YGL178W YML058W YBL097W YCR020W-B YLR018C YMR076C YJR135W-A YDR083W YOR032C YKR059W YBR205W YLR292C YDR096W YJR145C YHR059W YNL106C YNL286W YIL040W YKL104C YLR186W YDR293C YDR448W YLR368W YHR041C YNL298W YPL134C YLR129W YGL066W YER125W YMR263W YDR192C YKL014C YMR211W YOL147C YGR072W YIL118W YAL047C YNL287W YGR103W YGR251W YOR260W YGL251C YKL021C YCR028C YER149C YDL035C YJL034W YGR156W YLR066W YAL051W YLR234W YHR107C YER112W YGR108W YDR091C YLR117C YLR385C YDR143C YOL061W YFR013W YDL014W YLR192C YOR265W YKR083C YDR191W YDR490C YLR360W YLR430W YLR165C YMR255W YHR103W YHR026W YGR028W YGL061C YNL258C YMR198W YHR089C YAL044C YKL139W YLR436C YIL105C YDR403W YOR132W YPL255W YML052W YHL019C YBR167C YLR383W YLR048W YGR282C YER114C YOR195W YIL002C YBL003C YFL005W YMR284W YJL139C YML061C YOR145C YOR287C YPL218W YHR098C YOR244W YBR112C YNR065C YAL041W YBL052C YDL135C YMR237W YGR214W YGR046W YKR036C YDR320C YBR035C YCR002C YDR244W YAL016W YMR239C YLR163C YDL072C YBR207W YIL049W YLR084C YML073C YOR080W YNL133C YJL053W YGL241W YML055W YLL050C YGR133W YHR197W YNL325C YGL168W YIL036W YNL216W YKR085C YPR041W YHR171W YLR051C YER116C YNL054W YGR142W YOL023W YKL186C YDR206W YDL153C YBL078C YLL001W YER036C YDR398W YMR153W YPL266W YHR132C YDR101C YDR498C YHR015W YGL037C YDR359C YJR076C YBR258C YOL001W YMR016C YBL017C YGR229C YOR092W YJL127C YNR010W YPL001W YGR158C YLR403W YMR179W YJL059W YJR068W YDL049C YAL019W YDR484W YEL037C YIL062C YML091C YGL098W YGL136C YHR024C YBL007C YGR163W YDR108W YMR202W YNL267W YEL029C YGR245C YPR144C YOR359W YGR181W YGR070W YJR144W YHR205W YGR281W YDL065C YOR222W YIL052C YNL246W YLR301W YDR082W YPR139C YOL068C YJL019W YFL023W YIL129C YDR245W YDR212W YDR065W YOR254C YKL126W YGL174W YGR145W YOR058C YBR095C YIL004C YBR084W YKL203C YHR085W YOR301W YKR052C YDR168W YLR043C YPL217C YGL194C YOR106W YMR236W YKR061W YER088C YDR115W YOR334W YCL063W YJL192C YAL042W YPR036W YOR030W YHR181W YOL051W YDR188W YLL035W YNL282W YLR424W YGL137W YMR234W YGL212W YNR023W YPL253C YLR390W-A YGL180W YDR085C YDR017C YHR011W YPL043W YDL002C YDR099W YMR216C YLR196W YDL059C YOR329C YBR073W YDR449C YDL088C YNL161W YFR031C YCR068W YPR051W YCR094W YLL022C YOR266W YJL012C YER126C YPL031C YBR059C YGR020C YNL088W YDR137W YER082C YFR021W YML121W YOR016C YML065W YAR003W YPL093W YDR456W YGL190C YGL005C YOL094C YMR077C YPL126W YKL179C YJL033W YGL208W YGL025C YBR171W YNL031C YLL021W YER165W YOR130C YER016W YNL242W YNL297C YPL050C YNL222W YLR291C YNL044W YBR130C YDR418W YCR038C YOL155C YIL009C-A YKL204W YMR273C YDL055C YGL127C YGR268C YHL033C YMR285C YIL128W YJL029C YDL013W YJR052W YGL200C YPL012W YBL047C YKR001C YKL048C YJL020C YGR113W YLR212C YCR020C YHR060W YER009W YOL111C YMR219W YFL034C-B YGL105W YDL224C YGR090W YJL158C YDR171W YPL157W YNL328C YBR288C YHR111W YGL055W YHR013C YOR307C YPL193W YDR201W YOR275C YML077W YPR181C YBR106W YDR273W YGL045W YOL041C YGR270W YPR125W YPL161C YDR300C YLR229C YIL006W YKR020W YGR042W YGR095C YDR522C YGL086W YBR083W YML026C YEL053C YPL144W YGL115W YGL002W YOL109W YHL028W YDR060W YPL213W YPL203W YBL026W YGR080W YMR013C YFL038C YGL145W YNL004W YHR069C YEL018W YPL053C YGL172W YJR070C YDL143W YHL027W YMR290C YPL211W YDL018C YML012W YDL060W YJR105W YER161C YBR136W YGR119C YJL204C YGR209C YNL154C YDL149W YPL269W YER013W YDR407C YIL008W YHR101C YBR192W YDR246W YNL163C YOL148C YNL061W YDR309C YJL138C YJL063C YKR004C YLR410W YIL042C YOL004W YGL029W YJR060W YLR305C YAL011W YPR137W YLR020C YPL060W YHR056C YPL152W YHR065C YNL128W YGL163C YJL128C YJR002W YPL094C YER120W YGL207W YPL106C YMR241W YOR147W YLR396C YPL243W YLR440C YNL062C YJR147W YKL143W YDL081C YIL019W YJR007W YCR073W-A YOR269W YLL003W YML069W YIL150C YDL006W YMR276W YBR049C YML124C YLR431C YJL129C YDR320C-A YBR102C YPL112C YMR078C YJL085W YJL004C YOR315W YKR100C YNL079C YLL008W YDR264C YKL149C YOL009C YDR055W YOR049C YIL044C YLR371W YDL051W YLL040C YHR081W YOR061W YGL093W YDR523C YOR204W YOR165W YLR378C YMR235C YGL099W YBL050W YFR036W YDR016C YOR122C YGR062C YDR414C YPL045W YCR086W YBR245C YLR025W YDR470C YHR016C YFL004W YNL290W YBR010W YLR206W YDR073W YPL018W YER118C YML041C YMR260C YKL101W YOR060C YHR191C YGR036C YBR283C YDR450W YNL330C YNL064C YKL074C YKL082C YGL003C YIL131C YDR200C YPR055W YOR239W YKR002W YPL120W YLR121C YNL220W YPR070W YKL080W YGL246C YBL075C YHR108W YML093W YMR299C YGL143C YJL095W YIL022W YDR224C YOR098C YIL026C YGR009C YCR003W YGL122C YEL013W YMR128W YLR268W YMR065W YIL068C YKL092C YGL253W YPL124W YOL076W YEL040W YKL189W YGR006W YKL163W YBR034C YHR030C YCR031C YIL123W YPR112C YDL192W YIL109C YNL182C YPR163C YLR009W YGR152C YDR170C YIL138C YMR129W YLR074C YJL190C YER072W YOR188W YKL002W YJL164C YDR228C YFL048C YBR247C YKL018W YKR026C YDL159W YLR347C YDR159W YOR040W YDR323C YDR485C YNL029C YOL020W YNL136W YDL058W YMR035W YKR086W YPL181W YOR075W YGL084C YGR118W YJR044C YBR076W YDL064W YML097C YNL051W YMR097C YNL059C YLR033W YJR033C YMR204C YLR085C YCR053W YDL074C YDR069C YHR114W YOR279C YJL112W YEL022W YHR194W YLR423C YLR107W YMR072W YER166W YCR082W YNL090W YNL049C YNL138W YGL173C YLR355C YLR039C YIL112W YGR218W YIL095W YBR162W-A YER105C YFL036W YKL113C YNL189W YGL181W YDL226C YDR324C YMR079W YKR081C YMR200W YBR165W YPL249C YER155C YAL030W YAR014C YLR233C YPL127C YPL051W YBR275C YMR089C YLR357W YKL190W YBR079C YHR077C YMR307W YDL195W YNL299W YOL144W YGL111W YCL038C YGL039W YDL207W YOR014W YLR394W YOL069W YJL159W YLR425W YEL036C YNL107W YBR211C YDL084W YNL121C YMR308C YJR137C YMR309C YDL208W YOR099W YAL043C YNL225C YDR486C YHR115C YPR032W YNR054C YCR071C YKL065C YGL252C YKL114C YDR077W YLR167W YPR079W YMR275C YJR102C YPL128C YJR075W YPL149W YDR121W YMR048W YOR177C YJR066W YBL090W YPL139C YBR121C YAL002W YKR094C YGL133W YOR003W YNL119W YNR035C YMR092C YOR232W YGR162W YGL070C YJL076W YDL111C YPR018W YDL113C YHR119W YLR090W YLR052W YMR225C YFR019W YDR004W YNL322C YGR082W YNL232W YKR055W YPR016C YDR483W YNL025C YMR080C YGL092W YBR093C YLR016C YLR127C YOL116W YJL222W YNL186W YDR392W YIL035C YBL032W YML049C YMR240C YPR052C YPL115C YBL063W YMR049C YDR243C YMR292W YDL008W YNR017W YLR095C YOR115C YLL034C YLR075W YPL084W YLR417W YLR390W YBR233W-A YKL022C YOL072W YPL239W YJR055W YBR179C YLR226W YDL145C YOR322C YOR033C YPR088C YJR013W YKL046C YER107C YPR054W YMR075W YMR012W YDR088C YDR118W YEL030W YIL159W YGL116W YJR047C YDR299W YPL049C YDL020C YDR174W YGR040W YOR191W YLR293C YJR118C YBR290W YOL115W YMR062C YLR119W YNL142W YLR242C YLR337C YAL033W YDL101C YGR276C YJL081C YCR020C-A YML010W YDR328C YPL237W YMR224C YPR105C YHR021C YGR128C YOR206W YDR283C YMR192W YLR274W YGL135W YDL134C YHR083W YCR035C YLR022C YMR026C YDR176W YPR162C YEL054C YKL164C YJL154C YDR251W YHR196W YDR494W YOR144C YOR046C YDL175C YOR336W YNL139C YNL313C YOR063W YMR294W YLR288C YLR170C YCR057C YJR083C YGR239C YNL283C YLR194C YOR332W YOL010W YDL042C YKR022C YGL078C YIL065C YPR083W YHR102W YDR117C YGL216W YPL254W YER006W YJL008C YPR140W YPR029C YOR272W YGR143W YOL040C YNR026C YDR295C YJL131C YOR241W YOL129W YLR259C YFR041C YKL006C-A YDR172W YCL029C YGL051W YHR148W YDR103W YJL099W YLR262C YBL088C YML105C YDR141C YMR056C YGL171W YBR081C YAL013W YHR175W YBR002C YDR280W YPL046C YBL069W YOR361C YKR029C YML031W YDL087C YBR143C YJR064W YGR261C YBL102W YLR335W YGL053W YIR012W YDR129C YLR056W YER083C YLR110C YGR099W YNL094W YNL281W YAR033W YMR150C YPL032C YGR157W YNL213C YML103C YIL051C YPL129W YKR063C YLL009C YJR059W YMR116C YKL096W YCL054W YDR412W YDR110W YDL225W YGR030C YNL112W YNL261W YBR172C YDR389W YIL144W YJL080C YOR089C YJR022W YPR034W YIL148W YDR477W YIL126W YBR164C YMR060C YIL076W YGL233W YLR457C YFL008W YGR004W YNL253W YLR386W YER133W YLR221C YLL004W YNL244C YJL111W YNL135C YML115C YBR278W YDR481C YLR433C YFR037C YLR353W YLR264W YPL086C YOR209C YBR023C YDR142C YIR025W YDR036C YJR106W YKL120W YMR142C YKL089W YPL019C YLR102C YPL085W YJL071W YGL049C YGR172C YOR039W YNL032W YNL098C YLR332W YHR184W YMR138W YHL007C YJL074C YOR127W YOR179C YGR116W YGR002C YER164W YDR480W YBR109C YLR213C YDR439W YDR381W YJR010C-A YNL323W YPR102C YPL123C YGR159C YPL192C YGL030W YNL070W YDL092W YML062C YIL153W YGR098C YDL212W YER025W YGL238W YKL154W YHR169W YLR321C YOR270C YLR304C YNL110C YOR001W YBL001C YOR057W YDR351W YGL244W YKL146W YNL066W YLR418C YKR008W YNL131W YER159C YHL031C YHR118C YOR160W YOR185C YBR264C YML016C YOR023C YJL168C YOL077C YDR528W YNL262W YPR104C YOR069W YLR026C YLR380W YHR036W YDR507C YBR237W YER018C YHR161C YOL145C YLR281C YOR290C YJR031C YKR065C YPL241C YPL146C YCL055W YML024W YKR027W YNL097C YDR447C YML127W YIL016W YGR029W YOR078W YGR166W YMR302C YNL221C YHR052W YLR285W YPL098C YMR004W YER017C YIL149C YNL227C YOL006C YDR180W YJL073W YLR010C YMR232W YKR057W YER109C YGR100W YKL042W YBR060C YJL100W YDR202C YAL035W YJL024C YMR070W YDR296W YFL002C YNL207W YER110C YFR027W YIL084C YGR141W YER119C YIL173W YPL008W YKL134C YDR190C YLR399C YBL004W YLL042C YDR334W YOL021C YNL248C YLR341W YNL007C YDR432W YGR167W YGL223C YBR127C YKL176C YPL178W YBR017C YOL044W YPL221W YOR008C YDR189W YNL172W YML109W YDR208W YKL129C YPR133W-A YLR166C YLR175W YMR201C YDR093W YBR229C YOR304W YLR222C YOR123C YOR299W YPL138C YEL027W YIL031W YHR110W YHR170W YLR181C YFL026W YDL223C YNL166C YHR034C YOR008C-A YKR095W YGR032W YDR335W YDR466W YJR082C YCR017C YJL179W YLR150W YIR004W YCR088W YIL115C YBR267W YML107C YPL180W YOR216C YOR109W YKL193C YKR090W YDL166C YGR085C YMR131C YMR109W YNL251C YLR362W YDR104C YBR175W YJR043C YDL148C YDR378C YNL307C YML104C YIL142W YGR195W YLR438C-A YER070W YLR447C YOL012C YGL153W YKL166C YDR182W YNR011C YDR363W-A YBR180W YLR372W YOR037W YJR108W YER002W YCR033W YJL014W YLR340W YLR193C YAR002C-A YML060W YGL100W YDR388W YHR066W YHR088W YBL061C YOL104C YER154W YNL273W YGR252W YPR128C YDR339C YLR435W YBR289W YKR035W-A YPL209C YPL174C YCR084C YOL062C YJL041W YOL100W YER019C-A YDL185W YLR289W YAR031W YLR145W YMR040W YOL095C YLR197W YDL198C YAL026C YLR068W YMR162C YNL084C YOR043W YDR312W YML068W YGR054W YHR143W YDR027C YHR035W YGR083C YNL229C YLR208W YDL239C YML085C YLR330W YBL074C YER008C YDR059C YML102W YER176W YPL220W YBL079W YJR058C YLL045C YKL099C YDR087C YPL210C YHL025W YCR067C YER093C YGR056W YJR065C YGL020C YOR353C YBR087W YLR429W YKL160W YPR120C YPR143W YBR009C YBR048W YGL054C YJL069C YJL184W YKR037C YEL026W YAL025C YER157W YNL223W YML067C YJR153W YOL112W YKR019C YKL009W YMR044W YHR072W-A YGR140W YMR134W YNL149C YGR033C YLR086W YPL234C YJR014W YBL034C YCR037C YKL079W YDR227W YDR086C YDL142C YKL172W YDR002W YPR193C YML001W YKL185W YDL083C YBR078W YOR073W YDR261C YCL061C YAL007C YIL033C YIR005W YKL205W YMR047C YNL293W YLR314C YKL013C YER153C YBL030C YLR276C YPL065W YJL061W YGR101W YDL100C YDR301W YNR053C YDR071C YDL043C YCR077C YPL235W YER068W YOL082W YDR469W YPL226W YDR424C YFR002W YCR047C YJR017C YKR048C YGR120C YLR190W YOR213C YGR272C YBL006C YLR144C YLR324W YNL263C YDR303C YER162C YER046W YDR130C YPR023C YOR367W YGL016W YHR203C YER147C YIL090W YKL068W YJL187C YKL112W YBR103W YOL026C YDR440W YBR097W YLL006W YDR289C YDR166C YDL028C YKR014C YOR084W YLR093C YLR342W YLR254C YEL061C YKL049C YBR091C YHR166C YPL089C YNL006W YKL078W YER074W-A YDL076C YOR193W YDR420W YDL197C YML071C YCL024W YMR218C YOR311C YCL031C YGL095C YEL051W YPL195W YMR106C YKL052C YPL259C YMR212C YLR448W YFR051C YNR007C YJL183W YJR125C YMR288W YOR327C YNR027W YBL101C YPL232W YCL059C YER003C YML046W YFL039C YOL080C YER127W YCL011C YMR022W YEL034W YHR135C YDL099W YGR077C YDR285W YFL025C YBL105C YNL326C YIL079C YDR177W YOL018C YGL124C YAR002W YIL063C YPL010W YHR167W YEL056W YEL066W YOR056C YNL271C YMR268C YGL150C YKR007W YGR284C YDR515W YNL279W YKR082W YDR478W YPR132W YGR262C YOL142W YKR024C YDR218C YBR142W YCL051W YBR212W YCR052W YAL053W YBR185C YGL112C YGL019W YBR156C YKL084W YJL116C YLR370C YGL106W YDL047W YOL031C YIR006C YOR119C YDR292C YKL053C-A YOL127W YOR257W YJR045C YDL236W YJL042W YER051W YEL057C YDR145W YOR310C YOR294W YMR038C YFL049W YNL116W YOL060C YIL010W YMR093W YOL027C YAL029C YER177W YNL026W YLR015W YHL011C YOR370C YHL002W YGR274C YOR181W YPR185W YGR280C YDR153C YOL091W YFL037W YKR042W YDL031W YLR246W YJL140W YOR363C YBL080C YJR001W YER027C YFR001W YJL104W YDR468C YGL247W YNR006W YAL005C YPL131W YBL002W YPL016W YER122C YDR184C YJR074W YOR048C YOR045W YBR152W YDR211W YDR125C YPL169C YGL073W YPL055C YDL137W YBR254C YDR025W YNL055C YMR033W YNL147W YDR238C YIR022W YBR286W YHR158C YKL196C YKR068C YAL059W YDR150W YBR168W YLR223C YPL242C YML034W YAL040C YKL119C YNL310C YOR064C YDL188C YOL139C YDR207C YJR089W YNL302C YNL030W YDR021W YPL004C YER020W YDR126W YOR036W YHR004C YNL197C YOR025W YBR066C YBR257W YKL041W YMR014W YJL010C YKL054C YLR032W YBR214W YPL268W</t>
  </si>
  <si>
    <t xml:space="preserve">YGR129W YKL025C YDL116W YDL165W YOR094W YGR178C YDL213C YNL292W YGR222W YOR274W YER146W YDR457W YPL228W YPL119C YKR060W YHR079C YJL087C YLL011W YPR057W YOR004W YNR034W YNL002C YDR482C YCL017C YLR002C YBR065C YLR018C YDR083W YLR316C YNL286W YLR186W YNR015W YKL095W YLR129W YDR192C YKL014C YPR178W YGR103W YGR251W YGR156W YER112W YLR117C YDL014W YLR192C YLR430W YLR165C YMR255W YAL032C YMR188C YHR089C YBR167C YBR188C YOR145C YOR287C YNR052C YKL012W YMR239C YHR197W YLR051C YDL153C YDR398W YMR153W YPL266W YGR158C YDL044C YML091C YDL209C YGL136C YPR144C YLR116W YER032W YMR059W YLR382C YGL174W YGR145W YHR085W YKR052C YPL217C YOR334W YLL035W YNL282W YLR424W YPR101W YPL043W YMR216C YLR196W YDR449C YDL088C YDR120C YER082C YPL126W YJL033W YLL036C YGR048W YOL149W YNL222W YPR072W YGR278W YMR273C YMR285C YPL012W YHL038C YGR090W YPL151C YPL157W YOL041C YIR015W YGR075C YGR095C YGR169C YPL213W YBL026W YHR069C YLR323C YGL172W YMR290C YPL211W YMR024W YLR147C YIL061C YDL060W YKL059C YGR119C YER013W YER029C YNL163C YNL061W YGL029W YPR137W YPL060W YGL243W YHR065C YJR002W YNL062C YIL019W YDL201W YCR073W-A YDL006W YBR102C YOR201C YIL038C YLL008W YKL149C YOR319W YDL051W YHR081W YOR250C YBR061C YKL074C YKR002W YOL123W YGL094C YMR087W YGL246C YML093W YOR098C YGL122C YMR128W YLR312W-A YGR006W YCR031C YPR112C YDL192W YNL182C YMR129W YDR228C YBR247C YKL018W YGL130W YKR086W YDL036C YLR107W YGL173C YOR017W YER105C YDL112W YDR324C YKR081C YLR401C YJL035C YPL051W YNL118C YOL144W YDL207W YJL125C YGR013W YKL208W YDL084W YDL208W YAL043C YNR054C YOR148C YDL111C YOL102C YNL232W YPR016C YLR132C YGL092W YLR016C YML049C YDR416W YMR240C YMR049C YDR243C YER107C YDR088C YAR008W YBR055C YLR293C YAL033W YGR276C YML010W YDR463W YKR056W YPL083C YGR128C YGL043W YFR005C YCR035C YLR022C YHR196W YOR046C YCR057C YDL033C YER168C YOL010W YKR022C YGL078C YER006W YHR165C YPL064C YHR148W YIR021W YGL171W YLR115W YDR280W YML031W YDL087C YLR335W YMR283C YDL098C YML103C YLR059C YCL054W YDR412W YPR082C YGR030C YNL112W YJR022W YBR164C YNL210W YPR134W YER133W YKR079C YOR179C YGR159C YHR006W YGL030W YHR169W YOR001W YGR091W YPR152C YPL212C YNL317W YPR104C YBR237W YPL146C YML127W YOR078W YMR302C YNL221C YGL128C YJL124C YOR243C YFL002C YNL207W YBL004W YOL021C YDR432W YPL178W YAL021C YLR175W YLR222C YHR034C YKR095W YOL093W YIL115C YDL166C YMR131C YDL148C YDR378C YGR195W YLR438C-A YNR011C YGL100W YLR203C YHR088W YDR339C YLR435W YML080W YMR180C YJL041W YLR145W YLR197W YAL026C YLR068W YLR208W YBR022W YBL074C YBL079W YKL099C YDR087C YJL209W YPR143W YGL236C YJL069C YLR405W YEL026W YKL009W YHR072W-A YFL001W YKL172W YMR023C YIR005W YKL205W YMR047C YLR276C YJL061W YLR105C YDR301W YDL043C YJL203W YPL235W YBR119W YER068W YFR002W YJR017C YGR272C YKL068W YLR298C YLR277C YKL078W YGL232W YMR061W YCL031C YJR093C YOR308C YLR275W YMR288W YPR182W YCL059C YML046W YOL080C YER127W YDR163W YAR002W YOR056C YDR194C YDR473C YMR268C YDR515W YBR236C YKR082W YDR478W YOL142W YKR024C YBR142W YOR119C YOR257W YOR310C YOR294W YMR093W YBR120C YGR280C YDL031W YJR074W YOR048C YLR204W YMR213W YBR152W YPL169C YDR240C YDL137W YNL147W YLR223C YGL044C YJR050W YOL066C YNL302C YDR021W YBR257W YJL010C</t>
  </si>
  <si>
    <t xml:space="preserve">organelle organization and biogenesis</t>
  </si>
  <si>
    <t xml:space="preserve">YDR258C YHR138C YOR035C YDR216W YJL054W YDL220C YDR356W YLL026W YNL015W YMR053C YDL161W YDR022C YPR154W YBR132C</t>
  </si>
  <si>
    <t xml:space="preserve">YOL138C YPR165W YPL015C YLL027W YLR045C YDR329C YMR197C YDL116W YOR094W YDR167W YBR279W YDR363W YCL008C YKL007W YDL213C YDL003W YER146W YDR457W YDR181C YGL097W YNR016C YKR054C YBR234C YNL243W YNL047C YKR060W YHR150W YGL219C YDR532C YKL170W YPR171W YCL044C YKR101W YIL034C YLR148W YAL020C YLL011W YDR113C YML032C YLR442C YLR240W YGR104C YDR156W YPR131C YNR031C YOR004W YNL188W YNL002C YJL176C YLR453C YDR225W YBL058W YJL122W YLL039C YMR186W YLR002C YKR038C YFL013C YKL051W YMR091C YGL178W YML058W YBL097W YCR020W-B YMR076C YJR135W-A YDR083W YKR059W YJR145C YHR059W YLR186W YDR448W YLR368W YHR041C YLR129W YGL066W YER125W YMR263W YDR192C YKL014C YMR211W YOL147C YGR072W YIL118W YAL047C YGR103W YGR251W YGL251C YKL021C YER149C YJL034W YAL051W YLR234W YER112W YGR108W YDR091C YLR385C YDR143C YOL061W YFR013W YDL014W YLR192C YOR265W YKR083C YDR191W YLR430W YLR165C YHR026W YGL061C YMR198W YHR089C YAL044C YKL139W YIL105C YPL255W YBR167C YLR383W YLR048W YOR195W YBL003C YMR284W YML061C YOR145C YOR287C YOR244W YBR112C YBL052C YDL135C YGR214W YKR036C YDR320C YBR035C YDR244W YAL016W YMR239C YML073C YNL133C YLL050C YGR133W YHR197W YGL168W YIL036W YNL216W YKR085C YPR041W YLR051C YER116C YNL054W YDR206W YDL153C YBL078C YLL001W YER036C YDR398W YMR153W YPL266W YDR101C YGL037C YDR359C YBR258C YOL001W YGR229C YJL127C YNR010W YPL001W YGR158C YMR179W YJR068W YAL019W YDR484W YEL037C YIL062C YML091C YGL136C YBL007C YGR163W YDR108W YMR202W YEL029C YGR245C YPR144C YGR181W YGR070W YJR144W YGR281W YDL065C YIL052C YNL246W YDR082W YOL068C YJL019W YDR245W YDR212W YDR065W YGR145W YOR058C YBR095C YKL203C YHR085W YDR168W YLR043C YPL217C YGL194C YMR236W YER088C YDR115W YCL063W YPR036W YOL051W YDR188W YLL035W YNL282W YGL212W YNR023W YPL253C YLR390W-A YGL180W YDR017C YPL043W YDL002C YLR196W YDL059C YOR329C YBR073W YDR449C YDL088C YFR031C YPR051W YLL022C YOR266W YJL012C YER126C YPL031C YBR059C YGR020C YNL088W YER082C YFR021W YML121W YML065W YAR003W YPL093W YDR456W YGL190C YOL094C YPL126W YJL033W YGL025C YNL031C YLL021W YER016W YNL242W YNL222W YBR130C YDR418W YIL009C-A YKL204W YMR273C YGL127C YGR268C YHL033C YMR285C YIL128W YDL013W YJR052W YGL200C YPL012W YKR001C YJL020C YGR113W YLR212C YCR020C YHR060W YMR219W YGR090W YDR171W YPL157W YGL055W YHR013C YPL193W YDR201W YBR106W YOL041C YGR270W YPR125W YPL161C YDR300C YKR020W YGR042W YGR095C YML026C YEL053C YPL144W YGL115W YOL109W YDR060W YPL213W YBL026W YGR080W YHR069C YEL018W YGL172W YJR070C YDL143W YMR290C YPL211W YDL060W YJR105W YER161C YBR136W YGR119C YGR209C YDL149W YPL269W YBR192W YNL163C YOL148C YNL061W YJL138C YJL063C YLR410W YIL042C YOL004W YGL029W YJR060W YLR305C YAL011W YPR137W YHR056C YPL152W YHR065C YGL163C YJL128C YJR002W YER120W YGL207W YPL106C YMR241W YOR147W YLR396C YKL143W YDL081C YIL019W YCR073W-A YOR269W YLL003W YML069W YIL150C YDL006W YMR276W YML124C YJL129C YDR320C-A YPL112C YMR078C YJL004C YNL079C YLL008W YOL009C YLR371W YHR081W YGL093W YMR235C YGL099W YBL050W YFR036W YDR016C YOR122C YPL045W YCR086W YBR245C YLR025W YDR470C YHR016C YFL004W YNL290W YBR010W YLR206W YDR073W YPL018W YML041C YOR060C YHR191C YGR036C YBR283C YDR450W YNL330C YKL082C YGL003C YIL131C YOR239W YNL220W YPR070W YKL080W YGL246C YML093W YMR299C YDR224C YOR098C YIL026C YEL013W YMR128W YMR065W YPL124W YOL076W YCR031C YIL123W YPR112C YDL192W YNL182C YLR009W YIL138C YMR129W YJL190C YER072W YBR247C YKL018W YDR159W YOR040W YDR485C YOL020W YNL136W YPL181W YGL084C YGR118W YDL064W YML097C YMR097C YNL059C YLR033W YJR033C YMR204C YLR085C YDL074C YDR069C YHR114W YOR279C YJL112W YEL022W YHR194W YLR423C YLR107W YMR072W YCR082W YNL090W YNL138W YGL173C YLR355C YIL112W YGR218W YIL095W YER105C YFL036W YKL113C YDL226C YDR324C YKR081C YER155C YAR014C YLR233C YPL127C YPL051W YBR275C YLR357W YHR077C YNL299W YOL144W YGL111W YGL039W YOR014W YLR394W YOL069W YNL107W YBR211C YDL084W YNL121C YDL208W YNL225C YHR115C YNR054C YCR071C YGL252C YKL114C YDR077W YLR167W YMR275C YJR102C YPL128C YDR121W YMR048W YPL139C YKR094C YGL133W YOR003W YNR035C YMR092C YGL070C YJL076W YDL111C YPR018W YHR119W YLR090W YLR052W YMR225C YFR019W YDR004W YNL232W YKR055W YPR016C YNL025C YMR080C YGL092W YLR127C YNL186W YDR392W YBL032W YPR052C YBL063W YMR049C YDL008W YLR095C YLL034C YLR075W YPL084W YLR417W YBR233W-A YKL022C YPL239W YJR055W YBR179C YLR226W YOR322C YOR033C YER107C YMR075W YMR012W YDR118W YIL159W YGL116W YPL049C YDL020C YDR174W YOR191W YLR293C YJR118C YOL115W YLR242C YLR337C YAL033W YDL101C YGR276C YJL081C YCR020C-A YML010W YDR328C YMR224C YHR021C YGR128C YOR206W YLR274W YGL135W YDL134C YHR083W YCR035C YLR022C YMR026C YDR176W YPR162C YEL054C YHR196W YOR144C YNL313C YOR063W YMR294W YLR288C YCR057C YJR083C YGR239C YNL283C YOR332W YOL010W YDL042C YGL078C YIL065C YPR083W YGL216W YPL254W YER006W YJL008C YPR140W YOR272W YOL040C YDR295C YOR241W YFR041C YCL029C YGL051W YHR148W YBL088C YDR141C YGL171W YBR081C YAL013W YDR280W YPL046C YKR029C YML031W YJR064W YLR335W YIR012W YDR129C YGR099W YNL094W YNL281W YAR033W YGR157W YNL213C YML103C YIL051C YPL129W YMR116C YCL054W YDR412W YDR110W YGR030C YNL112W YNL261W YBR172C YDR389W YIL144W YJL080C YJR022W YPR034W YIL148W YIL126W YBR164C YMR060C YIL076W YLR457C YFL008W YGR004W YLR386W YER133W YLR221C YLL004W YJL111W YNL135C YBR278W YDR481C YFR037C YLR264W YPL086C YOR209C YDR142C YIR025W YMR142C YKL089W YPL019C YLR102C YPL085W YJL071W YNL032W YMR138W YJL074C YOR127W YGR116W YGR002C YER164W YBR109C YDR439W YPR102C YGR159C YPL192C YGL030W YNL070W YML062C YIL153W YGR098C YHR169W YLR321C YOR270C YLR304C YNL110C YOR001W YOR057W YGL244W YNL066W YLR418C YKR008W YER159C YHR118C YOR185C YBR264C YOR023C YJL168C YOL077C YNL262W YPR104C YHR036W YDR507C YER018C YOL145C YOR290C YJR031C YPL241C YPL146C YCL055W YML024W YNL097C YDR447C YML127W YIL016W YGR029W YOR078W YMR302C YNL221C YHR052W YLR285W YPL098C YOL006C YDR180W YJL073W YLR010C YKR057W YKL042W YBR060C YJL100W YDR202C YMR070W YDR296W YFL002C YNL207W YFR027W YIL084C YPL008W YDR190C YLR399C YBL004W YDR334W YOL021C YDR432W YBR127C YPL178W YOL044W YOR008C YNL172W YML109W YDR208W YLR175W YMR201C YOR304W YLR222C YOR123C YPL138C YEL027W YIL031W YHR170W YNL166C YHR034C YOR008C-A YJR082C YJL179W YLR150W YIR004W YCR088W YIL115C YBR267W YDL166C YGR085C YMR131C YBR175W YJR043C YDL148C YDR378C YNL307C YML104C YIL142W YGR195W YLR438C-A YER070W YLR447C YOL012C YGL153W YDR182W YDR363W-A YLR372W YOR037W YJR108W YER002W YCR033W YJL014W YLR340W YML060W YGL100W YHR066W YHR088W YOL104C YER154W YNL273W YGR252W YPR128C YDR339C YLR435W YBR289W YPL209C YPL174C YCR084C YJL041W YDL185W YAR031W YLR145W YOL095C YLR197W YDL198C YAL026C YLR068W YNL084C YOR043W YDR312W YDR027C YNL229C YLR208W YML085C YML102W YPL220W YBL079W YLL045C YKL099C YDR087C YHL025W YER093C YGR056W YJR065C YGL020C YBR087W YLR429W YKL160W YPR120C YPR143W YBR009C YBR048W YJL069C YJL184W YKR037C YEL026W YAL025C YNL223W YOL112W YKR019C YKL009W YMR044W YHR072W-A YGR140W YMR134W YNL149C YLR086W YPL234C YBL034C YCR037C YKL079W YDR227W YDL142C YKL172W YPR193C YML001W YKL185W YDL083C YOR073W YCL061C YMR047C YNL293W YKL013C YLR276C YPL065W YJL061W YGR101W YNR053C YDR071C YPL235W YER068W YDR469W YPL226W YDR424C YFR002W YKR048C YLR190W YOR213C YGR272C YBL006C YLR144C YLR324W YDR303C YER162C YDR130C YPR023C YOR367W YHR203C YER147C YIL090W YKL068W YKL112W YBR103W YDR440W YBR097W YLL006W YDL028C YOR084W YLR254C YEL061C YKL049C YBR091C YHR166C YNL006W YKL078W YDL076C YOR193W YDL197C YCL024W YCL031C YGL095C YEL051W YMR106C YKL052C YLR448W YNR007C YOR327C YCL059C YFL039C YOL080C YER127W YCL011C YMR022W YGR077C YDR285W YFL025C YBL105C YNL326C YDR177W YAR002W YHR167W YEL056W YEL066W YOR056C YNL271C YGL150C YKR007W YKR082W YDR478W YPR132W YGR262C YOL142W YKR024C YBR142W YBR212W YCR052W YBR185C YGL112C YBR156C YJL116C YLR370C YGL106W YDL047W YIR006C YOR119C YKL053C-A YOL127W YOR257W YDL236W YJL042W YER051W YEL057C YDR145W YOR310C YOR294W YFL049W YNL116W YOL060C YIL010W YMR093W YOL027C YAL029C YNL026W YLR015W YHL011C YGR274C YOR181W YGR280C YFL037W YKR042W YDL031W YJL140W YOR363C YBL080C YFR001W YGL247W YPL131W YBL002W YPL016W YER122C YDR184C YOR048C YGL073W YPL055C YDL137W YDR025W YNL055C YMR033W YNL147W YBR286W YAL059W YDR150W YBR168W YLR223C YPL242C YML034W YAL040C YKL119C YNL310C YOR064C YDL188C YDR207C YJR089W YNL302C YNL030W YDR021W YDR126W YHR004C YOR025W YBR257W YJL010C YKL054C YLR032W YPL268W</t>
  </si>
  <si>
    <t xml:space="preserve">translation</t>
  </si>
  <si>
    <t xml:space="preserve">YMR193W YPL118W YGR222W YPL119C YGR220C YGL147C YNL081C YKL170W YML063W YOR076C YGR034W YMR146C YJR113C YLR029C YLR139C YDR429C YOR168W YNL002C YLR249W YKR059W YOR369C YJR145C YKL006W YOL120C YNL122C YNL069C YER056C-A YLR061W YOR260W YDR091C YLR192C YNL014W YMR188C YLR048W YPL097W YNL247W YHR141C YGR214W YAL016W YML073C YPL143W YDR023W YDL082W YPR041W YOL023W YGR264C YMR121C YOR335C YDL136W YDL044C YML091C YMR194W YER007C-A YDR197W YOR182C YIL052C YLR382C YLR441C YBR084W YDR115W YBR146W YHR011W YHL004W YBR084C-A YHR091C YPL160W YGL190C YER165W YLR291C YDR418W YGR271W YKL204W YPR080W YHL033C YGL068W YNL301C YGL105W YGL245W YMR242C YDR341C YML026C YOR312C YLR069C YIL069C YGL195W YNR036C YJL096W YNL163C YJL138C YJL063C YBR101C YNL067W YER087W YJR123W YJL189W YNR037C YNL062C YLR367W YDR041W YDL081C YJR007W YDR500C YLR388W YOR204W YHR020W YNL185C YBR118W YDR471W YGR185C YMR158W YNL162W YMR064W YMR260C YDR450W YBR061C YHR010W YHR064C YER050C YLR067C YGL143C YCR003W YDL069C YER074W YNL306W YCR031C YPR163C YLR009W YDR268W YJL190C YKR026C YBL057C YBL087C YGR118W YMR097C YGR148C YLR398C YMR286W YNR045W YOR234C YLR344W YBR079C YBR181C YOR187W YMR309C YCR071C YHR038W YLR167W YER117W YBL090W YBR121C YKR094C YGR162W YML025C YNL209W YDR037W YPR016C YLR060W YNL178W YPL090C YMR080C YNL096C YHR019C YLR075W YFR031C-A YDR012W YMR012W YPL048W YJR047C YAL003W YIL018W YGL123W YPL198W YPL237W YHR021C YDR283C YNL265C YGL135W YDL134C YEL054C YDR494W YOR063W YDL033C YFR032C-A YDR117C YLR185W YOL040C YLL018C YJL131C YDR382W YDR237W YDR172W YBL038W YHR148W YLR115W YKR084C YKL180W YBR191W YOR361C YEL050C YBR143C YMR283C YCL001W-A YBL027W YOR150W YIL148W YNL244C YHL015W YDL191W YLR264W YMR142C YGL049C YNL001W YGR094W YPL013C YDR385W YPR102C YGL030W YOR096W YPL183W-A YER025W YDL130W YDR116C YLR281C YLR439W YML024W YNL177C YJL136C YBR031W YDR447C YKR057W YAL035W YPL040C YPR166C YGL103W YNL007C YNL005C YCL037C YBL092W YMR282C YGR085C YPR043W YOL039W YGR171C YLR340W YLR203C YBR251W YNL073W YLR289W YPR033C YDR064W YML068W YPR081C YGR054W YGR083C YHL001W YER176W YPL220W YLL045C YKL099C YBR048W YGL236C YGL076C YFR009W YDR337W YJR014W YPL081W YMR023C YDL061C YDL083C YFL022C YOR167C YER131W YER153C YCR077C YHR203C YNL137C YKL156W YCR024C YGL189C YLR448W YBR189W YOL033W YEL034W YGR285C YPL079W YDR194C YLR211C YNL284C YPR132W YKL003C YOL127W YOR133W YBL076C YBR120C YBL080C YDL075W YCR046C YIL133C YJR136C YPL131W YHR147C YDR211W YDR025W YKL081W YDL188C YOL139C YGL031C YNL302C YOL097C YDL229W</t>
  </si>
  <si>
    <t xml:space="preserve">ribonucleoprotein complex biogenesis and assembly</t>
  </si>
  <si>
    <t xml:space="preserve">YOR094W YPL118W YDL213C YER146W YDR457W YGL097W YPL119C YKR060W YLL011W YMR146C YPR057W YDR429C YOR004W YNL002C YJL122W YLL039C YLR002C YDR083W YKR059W YLR186W YLR129W YKL014C YGR103W YGR251W YOR260W YKL021C YER112W YDR091C YLR117C YDL014W YLR192C YLR430W YLR165C YHR089C YBR167C YLR048W YOR145C YOR287C YGR214W YMR239C YML073C YHR197W YPR041W YLR051C YOL023W YDL153C YER036C YDR398W YPL266W YDR101C YGR158C YGL136C YGR245C YPR144C YGR145W YBR084W YHR085W YPL217C YLL035W YNL282W YPL043W YMR216C YLR196W YDR449C YER126C YER082C YPL093W YPL126W YJL033W YER165W YNL222W YLR291C YDR418W YHL033C YMR285C YPL012W YGR090W YPL193W YOL041C YGR095C YDR060W YBL026W YHR069C YGL172W YMR290C YPL211W YDL060W YER013W YNL163C YNL061W YJL138C YGL029W YPR137W YHR065C YJR002W YNL062C YKL143W YIL019W YJR007W YBR102C YLL008W YHR081W YOR204W YMR235C YGL099W YMR260C YKL074C YKL082C YGL246C YML093W YMR128W YGR006W YCR031C YPR112C YDL192W YNL182C YPR163C YLR009W YBR247C YKR026C YKR086W YMR097C YLR107W YGL173C YGR218W YDR324C YKR081C YPL051W YBR079C YOL144W YGL111W YDL084W YMR309C YDL208W YNR054C YLR167W YBL090W YKR094C YGR162W YDL111C YNL232W YPR016C YML049C YMR240C YMR049C YDR243C YLL034C YLR075W YPL239W YMR012W YDR088C YJR047C YLR293C YAL033W YGR276C YPL237W YGR128C YOR206W YDR283C YCR035C YLR022C YEL054C YHR196W YDR494W YOR063W YCR057C YOL010W YGL078C YDR117C YER006W YOR272W YOL040C YJL131C YHR148W YGL171W YDR280W YOR361C YDL087C YIR012W YCL054W YDR412W YGR030C YNL112W YJR022W YIL148W YBR164C YER133W YLR221C YNL244C YGL049C YPR102C YGR159C YGL030W YER025W YHR169W YNL110C YOR001W YOL077C YPR104C YBR237W YPL146C YML024W YDR447C YML127W YOR078W YMR302C YNL221C YHR052W YAL035W YFL002C YNL207W YBL004W YOL021C YNL007C YDR432W YPL178W YLR175W YLR222C YHR170W YHR034C YIL115C YBR267W YDL166C YGR085C YMR131C YDL148C YDR378C YGR195W YLR438C-A YNR011C YER002W YLR340W YHR066W YHR088W YDR339C YLR435W YJL041W YLR289W YLR145W YLR197W YAL026C YLR068W YDR312W YGR054W YGR083C YBL074C YLL045C YKL099C YDR087C YPR143W YBR048W YJL069C YEL026W YAL025C YKL009W YHR072W-A YJR014W YKL172W YIR005W YER153C YLR276C YNR053C YDL043C YCR077C YPL235W YGR272C YKL078W YCL031C YLR448W YMR288W YCL059C YML046W YOL080C YER127W YEL034W YOR056C YMR268C YDR478W YOL142W YKR024C YBR142W YOR119C YOL127W YOR310C YOR294W YMR093W YGR280C YDL031W YFR001W YPL131W YOR048C YBR152W YDR211W YDL137W YDR025W YNL147W YAL059W YLR223C YOL139C YNL302C YDR021W YBR257W YJL010C</t>
  </si>
  <si>
    <t xml:space="preserve">monosaccharide metabolic process</t>
  </si>
  <si>
    <t xml:space="preserve">YJR096W YDL021W YMR280C YGL227W YOL032W YGR248W YFR053C YJL052W YOR120W YGL156W YGR043C</t>
  </si>
  <si>
    <t xml:space="preserve">YGR240C YLR070C YKL038W YHR079C YDR043C YGL062W YNR034W YFL045C YLR354C YOR125C YLR345W YOR283W YNL241C YOL126C YJL089W YEL012W YJL153C YIL097W YJR152W YOL136C YPR074C YAL017W YIL107C YPL075W YHR163W YHR174W YER178W YKR097W YOL051W YDL055C YBR105C YKL048C YCL039W YOR347C YGR192C YDL078C YDR009W YER120W YCR073W-A YHR104W YML051W YDR287W YBR019C YCR012W YOL056W YGL253W YMR323W YJR009C YKL085W YPL281C YLR081W YGL179C YOL045W YBR058C YNL071W YJL155C YKL127W YCL040W YKL035W YBR218C YOR095C YOR047C YDR477W YGR254W YIL125W YER129W YMR205C YJL121C YMR135C YCR036W YGL035C YGL209W YMR105C YBR221C YNL199C YOR344C YDR050C YDR315C YDR368W YKL152C YDR511W YMR099C YER003C YJR090C YOR393W YKL060C YHR183W YHR210C YPL248C YDL246C YDR255C YBR196C</t>
  </si>
  <si>
    <t xml:space="preserve">YGR129W YMR193W YDL202W YGR178C YPL118W YBR122C YER146W YGR220C YGL147C YNL081C YKL170W YML063W YGR034W YLL011W YKL122C YPR057W YJR113C YLR029C YKL142W YOR004W YNL002C YDR482C YLL039C YLR002C YBR065C YLR249W YKR059W YOR369C YJR145C YNL286W YLR186W YKL006W YOL120C YLR129W YNL122C YPR178W YGR072W YNL069C YER056C-A YLR061W YOR260W YER112W YDR091C YLR117C YKL155C YDL014W YAL032C YNL014W YMR188C YHR089C YOR253W YBR167C YNL252C YLR048W YBR188C YKL012W YHR141C YGR214W YML073C YPL143W YOR198C YDL082W YKR085C YPR041W YDL153C YDR398W YMR121C YDL136W YDL209C YMR194W YMR202W YPR144C YLR116W YDR175C YOR182C YIL052C YLR441C YGL174W YDR115W YNL282W YPR101W YBR146W YHL004W YDR449C YBR084C-A YER082C YPL126W YLL036C YER165W YLR291C YDR418W YIL009C-A YGR278W YDR462W YPR080W YHL033C YPL037C YGL068W YPL012W YNL301C YGR090W YPL151C YHR013C YDR347W YIR015W YMR242C YGR075C YBR268W YML026C YKL138C YOR312C YDR060W YPL213W YBL026W YNL004W YLR323C YPL211W YMR024W YLR147C YIL061C YIL069C YGL195W YNR036C YJL096W YBR282W YER013W YER029C YJL138C YJL063C YBR101C YPR137W YNL067W YJR123W YDR405W YJR002W YJL189W YNR037C YPL243W YLR367W YDR041W YDL081C YJR007W YDR500C YGR027C YLR388W YPR100W YOR319W YDL051W YNL185C YBR118W YDR471W YMR158W YDL045W-A YNL162W YMR260C YDR450W YER102W YHR010W YKL074C YER050C YML093W YCR003W YMR128W YDL069C YER074W YLR312W-A YGR006W YNL306W YCR031C YPR112C YPR163C YLR009W YJL190C YBL087C YKR086W YGR118W YGR148C YMR286W YOR234C YLR344W YDR324C YLR233C YGR215W YBR079C YHR077C YBR181C YGR013W YDL084W YDL208W YNR054C YCR071C YOR148C YDR077W YLR167W YMR230W YER117W YPL132W YBL090W YKR094C YGR162W YML025C YMR225C YNL209W YNL178W YPL090C YMR080C YML049C YDR416W YMR240C YDR243C YNL096C YLR075W YFR031C-A YDR012W YPR088C YDR088C YPL048W YJR047C YAL003W YBR055C YIL018W YGL123W YPL198W YAL033W YLR333C YDR322W YGR076C YCR020C-A YPL237W YHR021C YGR128C YOR206W YDR283C YGL135W YFR005C YEL054C YHR196W YDR494W YOR063W YCR057C YFR032C-A YLR185W YHR165C YOL040C YDR382W YDR237W YPL064C YNL085W YBL038W YHR148W YML105C YNR022C YKL180W YBR191W YEL050C YIL093C YDL087C YHR156C YIR012W YDL098C YBL027W YMR116C YPR082C YOR150W YGR030C YJL080C YJR022W YIL148W YLR221C YHL015W YDL191W YLR264W YDL040C YMR142C YGL049C YPL013C YDR385W YPR102C YGL030W YDL092W YOR096W YPL183W-A YER025W YKL154W YGR091W YPR152C YML009C YBR237W YDL130W YDR116C YLR439W YML024W YNL177C YJL136C YBR031W YJR101W YDR447C YOR078W YNL221C YGL128C YIL149C YKR057W YJL124C YAL035W YKL167C YFR049W YPR166C YOR293W YBL004W YGL103W YNL007C YOR158W YDR432W YGL129C YPL178W YNL005C YLR175W YCL037C YLR222C YBL092W YBR233W YHR170W YNL016W YHR034C YKR095W YLR150W YGR085C YPR043W YDL148C YDR378C YLR438C-A YOL039W YNR011C YLR340W YGR084C YBR251W YDR339C YLR145W YLR197W YDR064W YGR054W YGR083C YHL001W YBL074C YER176W YPL220W YLL045C YKL099C YDR087C YPL210C YBR048W YJL069C YEL026W YGL076C YPL173W YFR009W YHR072W-A YDR337W YPL081W YDL061C YDL083C YOR167C YIR005W YER131W YDL043C YCR077C YJL203W YBR119W YHR203C YLR298C YNL137C YKL156W YGL189C YOR308C YLR448W YLR275W YBR189W YMR288W YPR182W YCL059C YML046W YER127W YEL034W YGR285C YDR163W YPL079W YOR056C YDR473C YMR268C YDR515W YNL284C YDR478W YPR132W YBL072C YKL003C YDR292C YOL127W YOR310C YOR133W YMR093W YLR244C YDL075W YCR046C YIL133C YPL131W YHR147C YMR213W YBR152W YDR211W YKR006C YDR240C YDR025W YNL147W YKL081W YOL139C YGL031C YJR050W YNL302C YDL229W YDR252W YBR257W</t>
  </si>
  <si>
    <t xml:space="preserve">YPR019W YDR409W YCL014W YDL220C YIR003W YPR065W YDR356W YDL161W YDR022C YCR009C</t>
  </si>
  <si>
    <t xml:space="preserve">YMR193W YLR045C YDL202W YPR187W YPL118W YBR122C YKL007W YDL213C YDL003W YOR274W YER146W YDR457W YDR181C YGL097W YOR026W YKR054C YDR383C YGR220C YBR234C YNL243W YKR060W YGL147C YNL081C YDR532C YKL170W YPR171W YML063W YJL090C YIR008C YOR340C YIR010W YIL034C YGR034W YLL011W YDR113C YML032C YLR442C YGR241C YDR156W YJR113C YLR029C YIL140W YOR004W YMR233W YNL188W YNL002C YLR453C YDR225W YLL039C YLR002C YLR249W YBL097W YMR076C YDR083W YKR059W YOR369C YJR145C YNL106C YLR186W YKL006W YFL003C YOL120C YNL298W YLR129W YNL122C YKL014C YNL069C YAL047C YER056C-A YGR103W YLR061W YGR251W YOR260W YCR016W YER149C YLR234W YHR107C YER112W YDR091C YKR092C YLR117C YKL155C YDL014W YOR265W YKR083C YBR141C YNL014W YGL061C YMR188C YMR198W YHR089C YOR253W YPL255W YML064C YBR167C YLR383W YNL252C YLR048W YER114C YOR195W YBL003C YFL005W YMR284W YOR145C YOR244W YLR103C YHR141C YBL052C YGR214W YCR002C YAL016W YMR239C YML073C YPL143W YHR143W-A YLL050C YNL216W YDL082W YKR085C YPR041W YLR051C YDR206W YDL153C YBL078C YDR398W YPL266W YMR121C YLR141W YJL030W YJR076C YKL045W YBR258C YDL136W YFR028C YOR210W YJR068W YDR484W YIL062C YPR089W YBL007C YMR194W YOR140W YPR144C YJR144W YDR175C YOR182C YIL052C YKL108W YDR082W YJL019W YDR212W YLR441C YGR145W YOR058C YNL308C YPL217C YDR115W YDR451C YDR188W YNL282W YPL253C YBR146W YPL043W YLR196W YOR329C YHL004W YDR449C YFR031C YBR084C-A YNL088W YER082C YML065W YAR003W YPL093W YOL094C YPL126W YJL033W YNL113W YNL031C YER165W YER016W YDR510W YLR291C YER038C YER173W YBR130C YDR418W YHL034C YIL009C-A YDR462W YPR080W YHL033C YPL037C YNR004W YGL068W YPL012W YBL047C YKR001C YBR154C YKL048C YJL020C YGR113W YLR212C YDR254W YNL301C YGR090W YDR171W YPL157W YAL034W-A YHR013C YDR347W YDR201W YDR273W YOL041C YIR015W YMR242C YBR268W YER007W YMR269W YML026C YPL144W YKL138C YOR312C YDR060W YBL026W YGR080W YDL143W YMR290C YPL211W YMR024W YDL060W YIL069C YGL195W YNR036C YJL096W YLR007W YBR282W YPL269W YJL025W YNL061W YDR309C YJL138C YJL063C YBR101C YOL004W YGL029W YJR060W YPR137W YNL067W YJR123W YHR065C YDR405W YJR002W YGL207W YJL189W YBR260C YNR037C YLR367W YOR129C YDR041W YDL081C YIL019W YJR007W YOR269W YDR500C YLL003W YML069W YOR217W YML124C YGR027C YDR320C-A YJR135C YMR032W YMR078C YLR388W YNL079C YLL008W YPR100W YDL051W YJL072C YGL093W YJL148W YNL185C YDR016C YOR122C YBR118W YDR471W YCR086W YDR318W YOL090W YMR158W YHR016C YDL045W-A YNL290W YBR010W YLR206W YPL018W YNL162W YMR260C YKL101W YOR060C YHR191C YDR450W YER102W YJR053W YHR010W YKL082C YIL127C YOR239W YER050C YML093W YMR299C YDR224C YIL026C YCR003W YEL013W YMR128W YEL055C YDL069C YPL124W YEL040W YER074W YLR312W-A YNL306W YCR031C YPR112C YPR163C YLR009W YIL138C YJL190C YBR247C YKL018W YDL058W YBL087C YGR118W YNL059C YGR148C YDL074C YHR114W YPR010C YLR398C YFR046C YMR286W YMR072W YNL138W YOR234C YIL095W YMR270C YDL226C YLR344W YDR324C YKR081C YLR233C YPL127C YBR275C YGR215W YDR489W YGR188C YBR079C YNL082W YNL299W YOL144W YGL111W YBR181C YOR014W YLR394W YOL069W YBR211C YDL084W YAR019C YDL208W YNL225C YJL173C YNR054C YCR071C YDR077W YLR167W YMR230W YER117W YPL128C YPL132W YDR121W YOR177C YBL090W YKR094C YNR035C YMR092C YGR162W YJL076W YML025C YPR018W YHR119W YMR225C YNL178W YPL090C YNL186W YPR110C YBL032W YPR052C YBL063W YMR049C YNL096C YLL034C YLR075W YFR031C-A YDR012W YBR233W-A YHR157W YPL048W YIL159W YER179W YJR047C YMR001C YDR299W YAL003W YDR174W YIL018W YGL123W YPL198W YLR337C YAL033W YLR333C YDR322W YDL102W YJL081C YGR076C YDR328C YPL237W YHR021C YMR172W YGR128C YOR206W YDR283C YGR179C YLR274W YGL135W YPR162C YEL054C YHR196W YDR494W YOR144C YOR063W YMR294W YCR057C YFR032C-A YOL010W YDL042C YGL078C YLR185W YGL216W YER006W YJL008C YJR041C YOR272W YOL040C YDR382W YNL102W YDR237W YDR496C YBR186W YDL105W YCL029C YBL038W YHR148W YJR006W YBL088C YGL171W YNR022C YKL180W YBR191W YML031W YBL035C YEL050C YIL093C YJR064W YLR335W YHR156C YIR012W YDR129C YGR099W YNL094W YBL027W YMR116C YCL054W YDR110W YDL225W YOR150W YGR030C YNL261W YDR389W YIL144W YIL148W YIL126W YPL194W YLR457C YFL008W YER133W YLR221C YLL004W YJL111W YHL015W YBR278W YDL191W YLR264W YDL040C YMR142C YKL089W YGL049C YOL146W YGR081C YJL074C YPR188C YPL013C YER164W YDR385W YBR109C YDR439W YPR102C YGR159C YGL030W YOR096W YPL183W-A YGR098C YER025W YHR169W YLR321C YNL110C YLR381W YBL028C YNL312W YER159C YHR118C YOL077C YNL262W YPR104C YML009C YER018C YDL130W YHR161C YDR116C YPL241C YPL146C YLR439W YML024W YNL177C YJL136C YBR031W YLL038C YJR101W YDR447C YOR078W YNL221C YHR052W YOL006C YDR180W YLR010C YKR057W YKL042W YBR060C YAL035W YKL167C YFR049W YFL002C YFR027W YGR283C YPR166C YOR293W YLR399C YBL004W YNL248C YGL103W YNL007C YOR158W YGL129C YNL005C YDL164C YOR008C YKL129C YLR175W YOR233W YLR222C YPL138C YBL092W YHR170W YNL166C YHR034C YGR032W YLR150W YCR088W YOR109W YHR152W YGR085C YMR131C YMR109W YKL032C YCR066W YBR175W YJR043C YPR043W YDL148C YDR378C YML104C YIL142W YMR043W YMR055C YLR438C-A YOL039W YOL012C YML074C YER002W YJL014W YLR340W YEL032W YDR388W YHR066W YHR088W YBL061C YOL104C YNL273W YGR084C YBR251W YDR339C YJR063W YBR289W YPL209C YPL174C YLR145W YLR197W YLR068W YNL084C YDR312W YDR064W YGR054W YGR083C YHL001W YAR007C YDL239C YML085C YPR175W YIL106W YLR227C YML102W YPL220W YLL045C YKL099C YDR087C YHR124W YJR065C YBR087W YLR429W YPR143W YBR009C YJR112W YBR048W YJL069C YKR037C YEL026W YAL025C YGL076C YNL223W YPL173W YFR009W YKL009W YHR072W-A YDR337W YGR140W YNL132W YLR086W YBL034C YKL079W YDR227W YKL172W YPL081W YML043C YDL061C YDL083C YOR073W YDR026C YCL061C YOR167C YDR288W YBR088C YER131W YNR046W YLR314C YKL013C YLR276C YOR295W YNR053C YCR077C YDR469W YPL226W YDR424C YOR213C YDR130C YPR023C YOR367W YHR203C YER147C YIL096C YKL112W YDL028C YNL137C YLR342W YLR254C YEL061C YKL049C YKL156W YKL078W YDL197C YGL213C YKL017C YGL189C YCL031C YPR169W YMR106C YBR202W YKL052C YLR448W YBR189W YJR125C YBL014C YER148W YCL059C YFL039C YOL080C YER127W YJR090C YCL011C YEL034W YKL125W YDR285W YGR285C YBL105C YBL025W YIL079C YPL079W YBL031W YOR056C YOR141C YNL271C YNL284C YDR478W YPR132W YKR024C YDR218C YBR142W YBL072C YBR156C YKL003C YLR370C YGL106W YIR006C YOL127W YOR257W YBL023C YJL042W YNL175C YOR310C YOR133W YIL010W YMR093W YAL029C YOR224C YLR015W YIL091C YOR181W YGR280C YLR329W YLR244C YOL091W YFL037W YDL031W YGL201C YDL075W YCR046C YIL133C YPL131W YBL002W YHR147C YDR211W YKR006C YDR025W YGR092W YNL147W YEL019C YAL059W YKL081W YPR119W YLR223C YPL242C YOR064C YDL188C YOL139C YGL031C YJR089W YNL302C YNL030W YDR021W YML023C YDR252W YBR257W YJL010C YLR032W YPL268W</t>
  </si>
  <si>
    <t xml:space="preserve">YHR051W YDR232W YPR019W YDR258C YBR177C YCL064C YLR080W YMR312W YGR086C YGL237C YML120C YDL181W YDR409W YDL126C YCL014W YDR358W YLL024C YKL109W YNL037C YJL054W YDL220C YDL132W YPR065W YDR356W YPL186C YHR001W-A YIL136W YMR053C YDL161W YOL135C YDR022C YOL117W YGL156W YCR009C YEL024W YGR008C YBR132C</t>
  </si>
  <si>
    <t xml:space="preserve">YDR395W YGR129W YPR165W YPL015C YPR098C YMR193W YER087C-B YGR097W YLL027W YLR045C YDR329C YDL202W YMR197C YDL116W YDL165W YIL143C YDR167W YPR187W YPL118W YPR086W YBR122C YBR279W YGR266W YCL008C YMR296C YDR313C YIL048W YKL007W YDL213C YOR228C YGR222W YDL095W YDL003W YOR274W YER146W YPL063W YDR457W YDR181C YGL097W YOR026W YNR016C YER123W YKR054C YDR383C YGR047C YDR119W YPR190C YOL137W YHR186C YBR291C YLR078C YDR179C YGR220C YMR161W YBR234C YNL243W YKR060W YHR150W YGL219C YFL009W YKL195W YPL188W YGL147C YML015C YMR274C YDR532C YKL170W YGL047W YHR079C YPR171W YML063W YJL090C YMR203W YIR008C YJL087C YHR028C YOR340C YCL044C YIR010W YOL008W YHR017W YKR101W YIL034C YLR148W YIL043C YGR231C YGR034W YLL011W YDR113C YML032C YFL028C YLR442C YPR168W YGR104C YGR241C YPR057W YDR156W YJR113C YLR029C YIL140W YLR139C YOR004W YMR233W YNL188W YIL005W YBR265W YNL181W YNL002C YBL040C YJL176C YLR453C YDR225W YOR297C YPR020W YDR482C YLL039C YLR002C YDR284C YFL013C YMR091C YJL143W YBR065C YBL097W YCR020W-B YLR018C YMR076C YJR135W-A YDR083W YLR292C YCR044C YML018C YOR369C YGR246C YJR145C YJR138W YNL106C YNL286W YIL040W YLR186W YKL006W YDR448W YOR194C YGR060W YHR041C YFL003C YOL120C YOR125C YNL298W YPL134C YLR129W YGL066W YAL039C YDL046W YER125W YMR263W YAL001C YDR192C YKL014C YPR178W YOL147C YNL069C YER022W YAL047C YER056C-A YNL287W YGR103W YLR061W YGR251W YOR374W YDL015C YER058W YCR016W YER149C YGR156W YLR066W YHR107C YER112W YDL232W YKR092C YLR117C YLR385C YOL013C YKL155C YFR013W YDL014W YGL022W YOR265W YKR083C YBR141C YAL008W YDR191W YLR459W YOR142W YPL020C YMR255W YPL154C YAL032C YDL140C YOL107W YHR026W YGR028W YGL061C YMR188C YMR198W YHR089C YGR138C YPL255W YOL005C YML064C YHL019C YBR167C YFL016C YLR383W YJL062W YNL252C YLR048W YBR188C YOR195W YBL003C YJR077C YDR376W YFL005W YMR284W YOR145C YPL218W YNR052C YHR098C YOR244W YHR190W YLR103C YKL012W YHR141C YLR395C YBL052C YGR214W YDR308C YKR036C YDR320C YCR002C YAL016W YMR239C YLR163C YBR207W YML073C YPL143W YGL241W YHR143W-A YML055W YLL050C YNL256W YHR197W YNL325C YNL216W YDL082W YHR003C YKR085C YPR041W YLR051C YOR136W YKL186C YDR206W YDL153C YBL078C YDL150W YLL001W YDR398W YMR153W YPL266W YDR101C YMR121C YLR141W YJL030W YDR498C YHR015W YDR359C YJR076C YKL045W YBR258C YML013W YDL136W YDL216C YFR028C YHR008C YNR010W YPL001W YGR158C YOR210W YLR286C YDR148C YJR068W YDR484W YEL037C YBR273C YIL062C YDL209C YHR024C YPR089W YBL007C YMR194W YGR163W YDR108W YOR140W YKR066C YPR144C YGR181W YPL029W YLR116W YDR197W YJR144W YMR083W YHR205W YDR175C YOR182C YOR222W YIL052C YKL108W YMR059W YDR302W YBL021C YLR301W YDR082W YOL068C YJL019W YDR245W YOR103C YJL091C YOR254C YLR441C YGL174W YGR145W YDR404C YOR058C YBR095C YIL004C YKL203C YHR085W YKR052C YNL308C YBL099W YPL217C YGL194C YLR038C YOR106W YMR236W YIL071C YER178W YOR334W YPR021C YDR451C YCL063W YBR039W YAL042W YPR036W YHR181W YOL051W YNL282W YGL137W YMR112C YGL212W YNR023W YPL253C YPR101W YBR146W YPL043W YLR348C YGR186W YDL002C YLR196W YOR329C YHL004W YDR449C YDL088C YFR031C YBR084C-A YCR068W YCR094W YOR285W YLL022C YOR266W YBR044C YLR071C YDR120C YJL012C YLR201C YGR020C YNL088W YDR137W YDL120W YER082C YFR021W YML121W YML065W YAR003W YPL093W YJR034W YKL175W YGL005C YOL094C YMR077C YPL126W YKL179C YJL033W YLL036C YNL113W YGL025C YBR171W YDL005C YNL031C YML129C YOR130C YER016W YNL297C YEL002C YMR166C YPL050C YDR510W YNL222W YER038C YNL044W YER173W YML048W YBR130C YPR072W YDR418W YHL034C YIL009C-A YJR040W YGR278W YDR462W YMR273C YGL127C YHL033C YBR104W YDR311W YIL128W YNR004W YJL029C YJR052W YGL200C YBL047C YKR001C YBR154C YKL048C YJL020C YLR251W YGR113W YBR253W YLR212C YHR060W YER009W YMR297W YDR254W YNL301C YPL005W YKL188C YGR090W YER044C YNL315C YPL151C YPL157W YAL034W-A YFL018C YNL328C YBR288C YGL055W YIR038C YPL193W YDR347W YDR201W YML077W YPR181C YDR273W YOL041C YPR125W YIR015W YMR242C YDR204W YML038C YJL082W YIL006W YGR075C YBR268W YDR316W YKR020W YER007W YGR095C YGL086W YMR269W YML026C YPL144W YGR106C YMR005W YKL138C YOL109W YOR312C YHL028W YBR077C YGL226C-A YDR060W YPL213W YLL041C YBL026W YGR080W YMR013C YFL038C YNL004W YHR069C YEL018W YLR323C YGL172W YMR290C YPL211W YDR452W YMR024W YLR147C YIL061C YML012W YHR187W YLR155C YDL060W YIL069C YOL119C YDR062W YNR036C YJL096W YKL059C YGR119C YNL039W YLR007W YER170W YBR282W YPL269W YER013W YDR407C YHR101C YBR192W YER029C YJL025W YDR246W YMR228W YOL148C YNL061W YDR309C YJL063C YOL004W YGL029W YJR060W YDR437W YIL124W YGR234W YKL028W YAL011W YPR137W YNL067W YPL060W YHR056C YJR123W YHR065C YDR405W YJR002W YPL094C YGL207W YPR191W YMR241W YOR147W YJL189W YBR260C YLR396C YNR037C YLR440C YPL270W YMR298W YKL094W YLR367W YOR129C YDR041W YKL143W YDL081C YIL019W YNL238W YOR269W YDR500C YLL003W YML069W YMR025W YOR217W YML124C YPL246C YDL178W YGR027C YDR320C-A YJR135C YMR032W YPL112C YMR078C YIL038C YJL004C YLR388W YNL079C YLL008W YPR100W YBL093C YOL009C YLR450W YOR319W YDL051W YJL072C YHR081W YGL093W YOR250C YLR378C YJL148W YNL185C YFR036W YML086C YDR016C YOR122C YGR062C YPL045W YER113C YDR471W YCR086W YBR245C YDR318W YLR025W YOL090W YMR158W YDR470C YHR016C YFL004W YDL045W-A YNL290W YBR010W YML008C YLR206W YDR073W YPL018W YDR079W YNL162W YKL144C YGR193C YML041C YKL101W YOR060C YHR191C YGR036C YBR283C YDR450W YNL330C YLR393W YGR170W YER102W YJR053W YHR010W YKL074C YKL082C YHR195W YGL003C YDR200C YIL127C YOR239W YKR002W YOR151C YPR025C YKR088C YOL123W YKR044W YPR070W YJR084W YER050C YLR067C YKL080W YHR108W YML093W YMR299C YIL022W YDR224C YER171W YOR098C YIL026C YCR003W YMR128W YEL055C YDL069C YMR065W YPR183W YGR012W YPL124W YDR233C YEL040W YER074W YLR312W-A YGR006W YLR088W YNL306W YCR031C YPR112C YDL192W YIL109C YNL182C YLR009W YDR170C YIL138C YOL110W YMR129W YOR085W YJL190C YER072W YDL004W YKL002W YER100W YMR110C YDR228C YFL048C YBR247C YKL018W YLR347C YDR159W YOR040W YGL187C YDR323C YDR485C YNL136W YBL057C YBL087C YMR035W YKR086W YOR075W YGR118W YMR088C YDR381C-A YNL051W YMR097C YNL059C YLR033W YBL098W YGR148C YMR204C YLR085C YHR114W YPR010C YOR279C YJL112W YBR036C YLR398C YEL022W YPL227C YHR194W YFR046C YMR286W YHR037W YNR045W YMR072W YPL072W YPL252C YNL049C YKL085W YNL138W YLR355C YLR039C YIL112W YHR002W YGR218W YOR234C YOR017W YIL095W YER105C YFL036W YJL079C YLR369W YMR270C YEL060C YDL226C YLR344W YDR324C YKR081C YMR200W YMR264W YPL249C YAL030W YLR233C YPL127C YBR275C YGR215W YDR489W YGR188C YMR089C YIL070C YLR357W YGL203C YJL003W YNL082W YDR196C YDL195W YNL299W YOL144W YGL111W YBR181C YCL038C YDL207W YOR014W YLR394W YOL069W YEL036C YNL107W YGR013W YMR214W YBR211C YDL084W YAR019C YNL121C YDL208W YAL043C YNL225C YDR377W YDR486C YPL007C YNL111C YJL173C YDR298C YNR054C YCR071C YNL008C YOR148C YDR084C YGL252C YLR167W YMR230W YJR102C YER117W YPL128C YJR075W YPL132W YDR121W YOR176W YOR177C YLR188W YJR066W YBL090W YGR255C YKR094C YMR256C YGL133W YPR156C YNR035C YMR092C YOR232W YDL066W YGL070C YJL076W YML025C YDL111C YPR018W YJL123C YNL071W YGL006W YHR119W YLR052W YMR225C YFR019W YGR082W YER004W YNL232W YNL178W YPL090C YNL025C YGL092W YDR527W YLR127C YNL186W YPR110C YCR034W YDR392W YBL032W YML049C YDR416W YDL108W YBL022C YMR240C YPR052C YBL063W YMR049C YDR243C YMR292W YDL008W YNR017W YLR095C YOR115C YNL096C YLL034C YLR075W YFR031C-A YDR012W YLR417W YBR233W-A YKL022C YHR157W YOL072W YBR179C YDL145C YER107C YMR075W YDR088C YDR118W YEL030W YIL159W YAR008W YGL116W YER179W YMR001C YDR299W YLR001C YJL210W YMR119W YDR174W YBR055C YIL018W YGL210W YBR290W YGL123W YOL115W YMR062C YJR134C YLR119W YPL198W YLR337C YAL033W YLR333C YDR322W YDL102W YJL081C YGR076C YML010W YDR328C YMR224C YPR105C YPL083C YHR021C YMR172W YOL140W YGR128C YOR206W YGR183C YNL309W YGR179C YMR192W YLR274W YGL043W YGL135W YHR083W YFR005C YCR035C YDR176W YPR162C YEL054C YHR196W YDR494W YOR144C YOR046C YDL175C YNL139C YOR063W YPL076W YMR294W YML110C YLR170C YCR057C YER031C YER168C YDR079C-A YJL151C YFR032C-A YOR332W YOL010W YDL042C YGL078C YIL065C YCL057W YLR185W YGL216W YPL254W YER006W YGR096W YNL288W YJR041C YPR029C YHR165C YOR272W YOL040C YNR026C YDR295C YDR382W YNL102W YOL129W YDR237W YLR259C YKL073W YDR496C YOL077W-A YPL145C YDR100W YBR186W YKL006C-A YDL105W YCL029C YPL064C YBL038W YHR148W YJR006W YJL115W YJL099W YJR046W YBL088C YDR141C YMR056C YGL171W YLR115W YOL096C YBR081C YNR022C YHR175W YDL067C YKL180W YDR280W YBR191W YPL046C YKR029C YML031W YBL035C YEL050C YIL093C YDL087C YPL135W YGR049W YBL102W YLR335W YHR156C YDR129C YER083C YGR099W YNL094W YMR150C YDL098C YLR034C YBL027W YML103C YIL051C YPL129W YLL009C YMR116C YCL054W YDR110W YPR082C YDL225W YOR150W YNR003C YGR030C YNL261W YDR226W YIL144W YJL080C YOR089C YJR022W YPR034W YIL148W YIL126W YPL194W YOR219C YMR060C YIL076W YGR275W YGR212W YLR457C YMR195W YFL008W YGR004W YDL119C YDR054C YMR301C YNL253W YLR386W YBR037C YMR123W YER133W YLR221C YLL004W YHL015W YML115C YBR278W YDR236C YDL191W YDR481C YFR037C YJL002C YLR264W YPL086C YDR142C YIR025W YKL135C YKL120W YMR142C YKL089W YPL019C YLR102C YPL085W YJL071W YGR172C YPL087W YOL146W YGR081C YPL022W YHR208W YAR042W YJL074C YLR384C YPR188C YPL013C YOR179C YGR116W YGR002C YER164W YBR109C YGR112W YDR439W YDR381W YLL028W YJR010C-A YPR067W YPR102C YGR159C YPL192C YGL030W YNL070W YOR096W YML062C YDR375C YGR098C YDL212W YGL238W YCL069W YKL154W YHR169W YLR321C YIL125W YOR270C YLR304C YNL110C YOR001W YGR091W YGL244W YKL146W YPR152C YGR005C YNL066W YOL092W YLR381W YBL028C YLR418C YKR008W YDR265W YNL131W YNL312W YER159C YHR118C YKL016C YPR056W YBR201W YBR024W YOR023C YOL077C YNL262W YNL317W YPR104C YLR026C YAR027W YIL114C YHR036W YML009C YBR237W YER018C YDL130W YHR161C YDR116C YKL027W YOL145C YOR290C YJR031C YPL241C YPL100W YPL146C YLR439W YML024W YNL177C YKR027W YJL136C YKR025W YBR031W YLL038C YKL020C YNL097C YJR101W YDR447C YML127W YIL016W YGR029W YOR078W YGR166W YMR302C YNL221C YGL128C YHR052W YER017C YIL149C YPR151C YDR180W YLR010C YKR057W YNR001C YMR160W YKL042W YBR060C YER141W YJL100W YAL035W YJL024C YKL167C YFR049W YFL002C YER110C YER005W YFR027W YGR283C YIL084C YER119C YPR166C YDR322C-A YML095C YDR190C YOR293W YLR399C YBL004W YDR334W YOL021C YNL248C YGL103W YNL007C YOR158W YGR167W YGL223C YBL020W YBR127C YGL129C YKL176C YPL178W YOL044W YNL005C YAL021C YDL164C YOR008C YDR189W YNL172W YKL129C YPR133W-A YIL021W YKR087C YLR175W YMR201C YBR229C YOR304W YHR117W YOR233W YLR222C YOR123C YOR299W YPL138C YEL027W YBL092W YDR045C YHR170W YNL016W YNL166C YHR034C YKR095W YGR032W YJR082C YLR150W YIL115C YGR174C YML107C YCL043C YPL180W YOR109W YHR152W YFL041W YGR085C YMR131C YMR109W YKL032C YPL262W YDR519W YDL193W YCR066W YBR175W YGR216C YJR043C YPR043W YOR358W YBR221C YDL148C YDR378C YML104C YJR048W YMR043W YGR195W YMR055C YLR438C-A YOL039W YLR447C YOL012C YGL153W YML074C YNR011C YLR372W YOR037W YER002W YCR033W YLR340W YLR193C YEL032W YAR002C-A YGL100W YDR388W YLR203C YHR066W YHR088W YML054C YBL061C YOL104C YER154W YNL273W YGR084C YNL052W YPL175W YBR251W YGR252W YJL166W YPR128C YDR339C YJR063W YBR289W YPL209C YPL174C YOL062C YJL041W YER019C-A YGR200C YDL185W YGL038C YKR062W YIR033W YLR145W YOL095C YLR197W YML081C-A YAL026C YLR068W YMR162C YOR110W YNL084C YDR312W YDR064W YGR054W YDR027C YHR035W YGL001C YHL001W YJL011C YAR007C YLR208W YOR320C YDL239C YDR128W YML085C YPR175W YBL074C YOR116C YIL106W YLR227C YNR041C YKL110C YML102W YPL220W YDL115C YBL079W YJR058C YLL045C YOL133W YKL099C YDR460W YDR087C YPR006C YHR124W YHL025W YCR067C YGR056W YJR065C YGL020C YJL209W YBR087W YLR429W YPR143W YBR009C YJR112W YDL123W YBR048W YNL169C YGL054C YJL069C YKR037C YLR295C YKL141W YEL026W YDL107W YAL025C YNL214W YER157W YGL076C YNL223W YPL173W YML067C YGR132C YKL009W YMR044W YJR121W YHR072W-A YDR337W YGR140W YMR134W YNL132W YNL149C YGR033C YLR086W YPL234C YBL034C YKR039W YKL079W YLL015W YKL150W YDR227W YDR086C YDL142C YKL172W YKL067W YML098W YPL081W YDR105C YMR023C YML043C YML001W YKL185W YDL061C YDL083C YLR220W YOR073W YDR026C YMR149W YCL061C YAL007C YOR167C YOR100C YDR288W YIR005W YBR088C YKL205W YHR042W YPR002W YMR047C YER131W YPR155C YNR046W YLR314C YKL013C YER153C YNL003C YBL030C YLR276C YPL065W YOR295W YGR105W YJL061W YOR067C YLR105C YDL100C YDR301W YPR011C YDR511W YNR053C YDL043C YCR077C YJL203W YDR178W YBL045C YLR207W YPL235W YBR119W YER068W YDR469W YPL226W YDR424C YFR002W YOR065W YPL122C YPR113W YGR120C YLR190W YPL011C YKL212W YOR213C YDR352W YBL006C YLR324W YNL263C YDR303C YKL148C YER162C YDR130C YKL058W YPR023C YOR367W YMR071C YIL155C YGL016W YHR203C YER147C YKL068W YIL096C YDR362C YGR202C YKL112W YBR103W YOL026C YNL151C YBR097W YLR298C YJR117W YLL006W YDL028C YNL137C YDR487C YOR084W YLR093C YLR342W YLR254C YEL061C YKL049C YBR091C YLR277C YHR166C YNL006W YKL156W YOR226C YKL078W YDR155C YER074W-A YOR193W YDL197C YDR529C YMR227C YML071C YNL038W YMR218C YGL213C YKL017C YNL083W YMR061W YGL189C YOR311C YCL031C YGL095C YJR093C YPR169W YOR308C YEL051W YMR106C YBR202W YKL052C YPL259C YLR448W YFR051C YLR005W YLR275W YJL183W YBR189W YJR125C YMR288W YOR327C YBL014C YER148W YPR133C YPR182W YPL215W YCL059C YML046W YFL039C YHR188C YOL080C YER127W YJR090C YJL097W YCL011C YPL059W YDL174C YKL125W YGR077C YDR285W YPL236C YDR163W YGR134W YPL101W YBL025W YDR434W YNL326C YIL079C YOL018C YBR183W YGL124C YAR002W YIL063C YPL010W YPL079W YHR167W YEL056W YOR056C YFR033C YDR194C YDR350C YOR141C YDR473C YNL271C YMR268C YOR207C YGL150C YKL040C YKR007W YGR284C YNL284C YBR236C YKR082W YDR478W YPR132W YOL142W YKR024C YDR218C YBR142W YCL009C YBL072C YCR052W YBR185C YGL112C YBR156C YGR258C YKL084W YKL003C YLR370C YLR100W YIL111W YGL106W YIR006C YDR292C YOL127W YOR257W YJR045C YBL023C YJL042W YNL175C YIL041W YIL030C YIL134W YDR145W YOR310C YOR273C YMR038C YFL049W YBR070C YOL060C YIL010W YGL191W YMR093W YOL027C YJL208C YAL029C YNL158W YOR224C YNL026W YLR015W YIL091C YGR274C YOR181W YGR280C YML114C YDR153C YLR329W YDR229W YOL091W YFL037W YKR042W YDL031W YLR246W YJL140W YML019W YJR001W YJL104W YGL201C YDL075W YKL087C YDR468C YCR046C YEL039C YGL247W YIL133C YNL124W YAL005C YPL131W YBL002W YPL016W YOR174W YER122C YHR147C YMR213W YOR045W YBR152W YPL169C YKR006C YPL200W YPL271W YDR240C YDR331W YDL137W YBR254C YDR025W YNL055C YMR033W YGR092W YNL147W YDR238C YIR022W YEL019C YKR068C YAL059W YBR168W YPR119W YMR287C YLR223C YPL242C YKL119C YNL310C YJR104C YOR064C YGL044C YDL188C YGL031C YBR123C YJR089W YJR050W YDR231C YNL302C YNL030W YDR021W YPL004C YML023C YOR025W YBR257W YKL041W YJL010C YKR030W YBR230C YLR032W YPL268W YOR020C</t>
  </si>
  <si>
    <t xml:space="preserve">List of genes that are differentially expressed upon Melittin  treatment but do not respond to PAF26 treatment</t>
  </si>
  <si>
    <t xml:space="preserve">Reference List of genes that are not differentially expressed upon Melittin  treatment and also do not respond to PAF26 treatment</t>
  </si>
</sst>
</file>

<file path=xl/styles.xml><?xml version="1.0" encoding="utf-8"?>
<styleSheet xmlns="http://schemas.openxmlformats.org/spreadsheetml/2006/main">
  <numFmts count="4">
    <numFmt numFmtId="164" formatCode="General"/>
    <numFmt numFmtId="165" formatCode="General"/>
    <numFmt numFmtId="166" formatCode="0.00"/>
    <numFmt numFmtId="167" formatCode="0.00E+00"/>
  </numFmts>
  <fonts count="9">
    <font>
      <sz val="10"/>
      <name val="Arial"/>
      <family val="0"/>
    </font>
    <font>
      <sz val="10"/>
      <name val="Arial"/>
      <family val="0"/>
    </font>
    <font>
      <sz val="10"/>
      <name val="Arial"/>
      <family val="0"/>
    </font>
    <font>
      <sz val="10"/>
      <name val="Arial"/>
      <family val="0"/>
    </font>
    <font>
      <b val="true"/>
      <sz val="12"/>
      <color rgb="FF800000"/>
      <name val="Arial"/>
      <family val="2"/>
    </font>
    <font>
      <b val="true"/>
      <sz val="10"/>
      <name val="Arial"/>
      <family val="2"/>
    </font>
    <font>
      <b val="true"/>
      <sz val="10"/>
      <color rgb="FF800000"/>
      <name val="Arial"/>
      <family val="2"/>
    </font>
    <font>
      <sz val="10"/>
      <name val="Arial"/>
      <family val="2"/>
    </font>
    <font>
      <sz val="10"/>
      <color rgb="FF0000FF"/>
      <name val="Arial"/>
      <family val="2"/>
    </font>
  </fonts>
  <fills count="5">
    <fill>
      <patternFill patternType="none"/>
    </fill>
    <fill>
      <patternFill patternType="gray125"/>
    </fill>
    <fill>
      <patternFill patternType="solid">
        <fgColor rgb="FFC0C0C0"/>
        <bgColor rgb="FFCCCCFF"/>
      </patternFill>
    </fill>
    <fill>
      <patternFill patternType="solid">
        <fgColor rgb="FF99CCFF"/>
        <bgColor rgb="FFCCCCFF"/>
      </patternFill>
    </fill>
    <fill>
      <patternFill patternType="solid">
        <fgColor rgb="FFFFCC99"/>
        <bgColor rgb="FFC0C0C0"/>
      </patternFill>
    </fill>
  </fills>
  <borders count="24">
    <border diagonalUp="false" diagonalDown="false">
      <left/>
      <right/>
      <top/>
      <botto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medium"/>
      <right/>
      <top style="medium"/>
      <bottom style="thin"/>
      <diagonal/>
    </border>
    <border diagonalUp="false" diagonalDown="false">
      <left/>
      <right/>
      <top style="medium"/>
      <bottom style="thin"/>
      <diagonal/>
    </border>
    <border diagonalUp="false" diagonalDown="false">
      <left/>
      <right style="medium"/>
      <top style="medium"/>
      <bottom style="thin"/>
      <diagonal/>
    </border>
    <border diagonalUp="false" diagonalDown="false">
      <left style="medium"/>
      <right/>
      <top style="thin"/>
      <bottom style="thin"/>
      <diagonal/>
    </border>
    <border diagonalUp="false" diagonalDown="false">
      <left/>
      <right/>
      <top style="thin"/>
      <bottom style="thin"/>
      <diagonal/>
    </border>
    <border diagonalUp="false" diagonalDown="false">
      <left/>
      <right style="medium"/>
      <top style="thin"/>
      <bottom style="thin"/>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thin"/>
      <diagonal/>
    </border>
    <border diagonalUp="false" diagonalDown="false">
      <left/>
      <right/>
      <top/>
      <bottom style="thin"/>
      <diagonal/>
    </border>
    <border diagonalUp="false" diagonalDown="false">
      <left/>
      <right style="medium"/>
      <top/>
      <bottom style="thin"/>
      <diagonal/>
    </border>
    <border diagonalUp="false" diagonalDown="false">
      <left style="medium"/>
      <right style="medium"/>
      <top style="medium"/>
      <bottom style="medium"/>
      <diagonal/>
    </border>
    <border diagonalUp="false" diagonalDown="false">
      <left style="medium"/>
      <right style="medium"/>
      <top/>
      <bottom/>
      <diagonal/>
    </border>
    <border diagonalUp="false" diagonalDown="false">
      <left style="medium"/>
      <right style="medium"/>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2" borderId="1" xfId="0" applyFont="true" applyBorder="true" applyAlignment="false" applyProtection="false">
      <alignment horizontal="general" vertical="bottom" textRotation="0" wrapText="false" indent="0" shrinkToFit="false"/>
      <protection locked="true" hidden="false"/>
    </xf>
    <xf numFmtId="164" fontId="5" fillId="2" borderId="2" xfId="0" applyFont="true" applyBorder="true" applyAlignment="false" applyProtection="false">
      <alignment horizontal="general" vertical="bottom" textRotation="0" wrapText="false" indent="0" shrinkToFit="false"/>
      <protection locked="true" hidden="false"/>
    </xf>
    <xf numFmtId="164" fontId="5" fillId="2" borderId="2" xfId="0" applyFont="true" applyBorder="true" applyAlignment="true" applyProtection="false">
      <alignment horizontal="center" vertical="bottom" textRotation="0" wrapText="false" indent="0" shrinkToFit="false"/>
      <protection locked="true" hidden="false"/>
    </xf>
    <xf numFmtId="164" fontId="5" fillId="2" borderId="3" xfId="0" applyFont="true" applyBorder="true" applyAlignment="false" applyProtection="false">
      <alignment horizontal="general" vertical="bottom" textRotation="0" wrapText="false" indent="0" shrinkToFit="false"/>
      <protection locked="true" hidden="false"/>
    </xf>
    <xf numFmtId="164" fontId="5" fillId="3" borderId="4" xfId="0" applyFont="true" applyBorder="true" applyAlignment="false" applyProtection="false">
      <alignment horizontal="general" vertical="bottom" textRotation="0" wrapText="false" indent="0" shrinkToFit="false"/>
      <protection locked="true" hidden="false"/>
    </xf>
    <xf numFmtId="164" fontId="5" fillId="0" borderId="5" xfId="0" applyFont="tru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5" fontId="0" fillId="0" borderId="5" xfId="0" applyFont="false" applyBorder="true" applyAlignment="true" applyProtection="false">
      <alignment horizontal="center" vertical="bottom" textRotation="0" wrapText="false" indent="0" shrinkToFit="false"/>
      <protection locked="true" hidden="false"/>
    </xf>
    <xf numFmtId="166" fontId="0" fillId="0" borderId="5" xfId="0" applyFont="true" applyBorder="true" applyAlignment="true" applyProtection="false">
      <alignment horizontal="right" vertical="bottom" textRotation="0" wrapText="false" indent="0" shrinkToFit="false"/>
      <protection locked="true" hidden="false"/>
    </xf>
    <xf numFmtId="167" fontId="0" fillId="0" borderId="5" xfId="0" applyFont="false" applyBorder="true" applyAlignment="false" applyProtection="false">
      <alignment horizontal="general" vertical="bottom" textRotation="0" wrapText="false" indent="0" shrinkToFit="false"/>
      <protection locked="true" hidden="false"/>
    </xf>
    <xf numFmtId="167" fontId="0" fillId="0" borderId="6" xfId="0" applyFont="false" applyBorder="true" applyAlignment="false" applyProtection="false">
      <alignment horizontal="general" vertical="bottom" textRotation="0" wrapText="false" indent="0" shrinkToFit="false"/>
      <protection locked="true" hidden="false"/>
    </xf>
    <xf numFmtId="164" fontId="5" fillId="3" borderId="7" xfId="0" applyFont="true" applyBorder="true" applyAlignment="false" applyProtection="false">
      <alignment horizontal="general" vertical="bottom" textRotation="0" wrapText="false" indent="0" shrinkToFit="false"/>
      <protection locked="true" hidden="false"/>
    </xf>
    <xf numFmtId="164" fontId="5" fillId="0" borderId="8"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5" fontId="0" fillId="0" borderId="8" xfId="0" applyFont="false" applyBorder="true" applyAlignment="true" applyProtection="false">
      <alignment horizontal="center" vertical="bottom" textRotation="0" wrapText="false" indent="0" shrinkToFit="false"/>
      <protection locked="true" hidden="false"/>
    </xf>
    <xf numFmtId="166" fontId="0" fillId="0" borderId="8" xfId="0" applyFont="true" applyBorder="true" applyAlignment="true" applyProtection="false">
      <alignment horizontal="right"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7" fontId="0" fillId="0" borderId="8" xfId="0" applyFont="false" applyBorder="true" applyAlignment="false" applyProtection="false">
      <alignment horizontal="general" vertical="bottom" textRotation="0" wrapText="false" indent="0" shrinkToFit="false"/>
      <protection locked="true" hidden="false"/>
    </xf>
    <xf numFmtId="167" fontId="0" fillId="0" borderId="9" xfId="0" applyFont="false" applyBorder="true" applyAlignment="false" applyProtection="false">
      <alignment horizontal="general" vertical="bottom" textRotation="0" wrapText="false" indent="0" shrinkToFit="false"/>
      <protection locked="true" hidden="false"/>
    </xf>
    <xf numFmtId="164" fontId="5" fillId="3" borderId="10" xfId="0" applyFont="true" applyBorder="true" applyAlignment="false" applyProtection="false">
      <alignment horizontal="general" vertical="bottom" textRotation="0" wrapText="false" indent="0" shrinkToFit="false"/>
      <protection locked="true" hidden="false"/>
    </xf>
    <xf numFmtId="164" fontId="5" fillId="0" borderId="11" xfId="0" applyFont="true" applyBorder="true" applyAlignment="false" applyProtection="false">
      <alignment horizontal="general" vertical="bottom"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6" fontId="0" fillId="0" borderId="11" xfId="0" applyFont="false" applyBorder="true" applyAlignment="true" applyProtection="false">
      <alignment horizontal="right" vertical="bottom" textRotation="0"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4" fontId="5" fillId="4" borderId="13" xfId="0" applyFont="true" applyBorder="true" applyAlignment="false" applyProtection="false">
      <alignment horizontal="general" vertical="bottom" textRotation="0" wrapText="false" indent="0" shrinkToFit="false"/>
      <protection locked="true" hidden="false"/>
    </xf>
    <xf numFmtId="164" fontId="5" fillId="0" borderId="14" xfId="0" applyFont="true" applyBorder="true" applyAlignment="false" applyProtection="false">
      <alignment horizontal="general" vertical="bottom" textRotation="0" wrapText="false" indent="0" shrinkToFit="false"/>
      <protection locked="true" hidden="false"/>
    </xf>
    <xf numFmtId="164" fontId="0" fillId="0" borderId="14" xfId="0" applyFont="true" applyBorder="true" applyAlignment="false" applyProtection="false">
      <alignment horizontal="general" vertical="bottom" textRotation="0" wrapText="false" indent="0" shrinkToFit="false"/>
      <protection locked="true" hidden="false"/>
    </xf>
    <xf numFmtId="165" fontId="0" fillId="0" borderId="14" xfId="0" applyFont="false" applyBorder="true" applyAlignment="true" applyProtection="false">
      <alignment horizontal="center" vertical="bottom" textRotation="0" wrapText="false" indent="0" shrinkToFit="false"/>
      <protection locked="true" hidden="false"/>
    </xf>
    <xf numFmtId="164" fontId="0" fillId="0" borderId="14" xfId="0" applyFont="true" applyBorder="true" applyAlignment="false" applyProtection="false">
      <alignment horizontal="general" vertical="bottom" textRotation="0" wrapText="false" indent="0" shrinkToFit="false"/>
      <protection locked="true" hidden="false"/>
    </xf>
    <xf numFmtId="166" fontId="0" fillId="0" borderId="14" xfId="0" applyFont="true" applyBorder="true" applyAlignment="true" applyProtection="false">
      <alignment horizontal="right" vertical="bottom" textRotation="0" wrapText="false" indent="0" shrinkToFit="false"/>
      <protection locked="true" hidden="false"/>
    </xf>
    <xf numFmtId="167" fontId="0" fillId="0" borderId="14" xfId="0" applyFont="false" applyBorder="true" applyAlignment="false" applyProtection="false">
      <alignment horizontal="general" vertical="bottom" textRotation="0" wrapText="false" indent="0" shrinkToFit="false"/>
      <protection locked="true" hidden="false"/>
    </xf>
    <xf numFmtId="167" fontId="0" fillId="0" borderId="15" xfId="0" applyFont="false" applyBorder="true" applyAlignment="false" applyProtection="false">
      <alignment horizontal="general" vertical="bottom" textRotation="0" wrapText="false" indent="0" shrinkToFit="false"/>
      <protection locked="true" hidden="false"/>
    </xf>
    <xf numFmtId="164" fontId="5" fillId="4" borderId="16"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6" fontId="0" fillId="0" borderId="0" xfId="0" applyFont="false" applyBorder="true" applyAlignment="true" applyProtection="false">
      <alignment horizontal="right" vertical="bottom" textRotation="0" wrapText="fals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7" fontId="0" fillId="0" borderId="17"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7" fontId="0" fillId="0" borderId="17" xfId="0" applyFont="false" applyBorder="true" applyAlignment="false" applyProtection="false">
      <alignment horizontal="general" vertical="bottom" textRotation="0" wrapText="false" indent="0" shrinkToFit="false"/>
      <protection locked="true" hidden="false"/>
    </xf>
    <xf numFmtId="164" fontId="5" fillId="4" borderId="18" xfId="0" applyFont="true" applyBorder="true" applyAlignment="false" applyProtection="false">
      <alignment horizontal="general" vertical="bottom" textRotation="0" wrapText="false" indent="0" shrinkToFit="false"/>
      <protection locked="true" hidden="false"/>
    </xf>
    <xf numFmtId="164" fontId="5" fillId="0" borderId="19" xfId="0" applyFont="true" applyBorder="true" applyAlignment="false" applyProtection="false">
      <alignment horizontal="general" vertical="bottom" textRotation="0" wrapText="false" indent="0" shrinkToFit="false"/>
      <protection locked="true" hidden="false"/>
    </xf>
    <xf numFmtId="164" fontId="0" fillId="0" borderId="19" xfId="0" applyFont="true" applyBorder="true" applyAlignment="false" applyProtection="false">
      <alignment horizontal="general" vertical="bottom" textRotation="0" wrapText="false" indent="0" shrinkToFit="false"/>
      <protection locked="true" hidden="false"/>
    </xf>
    <xf numFmtId="165" fontId="0" fillId="0" borderId="19" xfId="0" applyFont="false" applyBorder="true" applyAlignment="true" applyProtection="false">
      <alignment horizontal="center" vertical="bottom" textRotation="0" wrapText="false" indent="0" shrinkToFit="false"/>
      <protection locked="true" hidden="false"/>
    </xf>
    <xf numFmtId="166" fontId="0" fillId="0" borderId="19" xfId="0" applyFont="false" applyBorder="true" applyAlignment="true" applyProtection="false">
      <alignment horizontal="right" vertical="bottom" textRotation="0" wrapText="false" indent="0" shrinkToFit="false"/>
      <protection locked="true" hidden="false"/>
    </xf>
    <xf numFmtId="164" fontId="0" fillId="0" borderId="19" xfId="0" applyFont="true" applyBorder="true" applyAlignment="false" applyProtection="false">
      <alignment horizontal="general" vertical="bottom" textRotation="0" wrapText="false" indent="0" shrinkToFit="false"/>
      <protection locked="true" hidden="false"/>
    </xf>
    <xf numFmtId="167" fontId="0" fillId="0" borderId="19" xfId="0" applyFont="false" applyBorder="true" applyAlignment="false" applyProtection="false">
      <alignment horizontal="general" vertical="bottom" textRotation="0" wrapText="false" indent="0" shrinkToFit="false"/>
      <protection locked="true" hidden="false"/>
    </xf>
    <xf numFmtId="167" fontId="0" fillId="0" borderId="20" xfId="0" applyFont="false" applyBorder="true" applyAlignment="false" applyProtection="false">
      <alignment horizontal="general" vertical="bottom" textRotation="0" wrapText="false" indent="0" shrinkToFit="false"/>
      <protection locked="true" hidden="false"/>
    </xf>
    <xf numFmtId="164" fontId="0" fillId="4" borderId="16" xfId="0" applyFont="false" applyBorder="true" applyAlignment="false" applyProtection="false">
      <alignment horizontal="general" vertical="bottom" textRotation="0" wrapText="false" indent="0" shrinkToFit="false"/>
      <protection locked="true" hidden="false"/>
    </xf>
    <xf numFmtId="164" fontId="0" fillId="4" borderId="10" xfId="0" applyFont="false" applyBorder="true" applyAlignment="false" applyProtection="false">
      <alignment horizontal="general" vertical="bottom" textRotation="0" wrapText="false" indent="0" shrinkToFit="false"/>
      <protection locked="true" hidden="false"/>
    </xf>
    <xf numFmtId="165" fontId="0" fillId="0" borderId="11" xfId="0" applyFont="false" applyBorder="true" applyAlignment="true" applyProtection="false">
      <alignment horizontal="center" vertical="bottom" textRotation="0" wrapText="false" indent="0" shrinkToFit="false"/>
      <protection locked="true" hidden="false"/>
    </xf>
    <xf numFmtId="167" fontId="0" fillId="0" borderId="11" xfId="0" applyFont="false" applyBorder="true" applyAlignment="false" applyProtection="false">
      <alignment horizontal="general" vertical="bottom" textRotation="0" wrapText="false" indent="0" shrinkToFit="false"/>
      <protection locked="true" hidden="false"/>
    </xf>
    <xf numFmtId="167" fontId="0" fillId="0" borderId="12"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2" borderId="21" xfId="0" applyFont="true" applyBorder="true" applyAlignment="false" applyProtection="false">
      <alignment horizontal="general" vertical="bottom" textRotation="0" wrapText="false" indent="0" shrinkToFit="false"/>
      <protection locked="true" hidden="false"/>
    </xf>
    <xf numFmtId="164" fontId="6" fillId="2" borderId="2" xfId="0" applyFont="true" applyBorder="true" applyAlignment="false" applyProtection="false">
      <alignment horizontal="general" vertical="bottom" textRotation="0" wrapText="false" indent="0" shrinkToFit="false"/>
      <protection locked="true" hidden="false"/>
    </xf>
    <xf numFmtId="164" fontId="0" fillId="2" borderId="2" xfId="0" applyFont="false" applyBorder="true" applyAlignment="false" applyProtection="false">
      <alignment horizontal="general" vertical="bottom" textRotation="0" wrapText="false" indent="0" shrinkToFit="false"/>
      <protection locked="true" hidden="false"/>
    </xf>
    <xf numFmtId="164" fontId="0" fillId="2" borderId="3" xfId="0" applyFont="false" applyBorder="true" applyAlignment="false" applyProtection="false">
      <alignment horizontal="general" vertical="bottom" textRotation="0" wrapText="false" indent="0" shrinkToFit="false"/>
      <protection locked="true" hidden="false"/>
    </xf>
    <xf numFmtId="164" fontId="6" fillId="2" borderId="22"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17" xfId="0" applyFont="false" applyBorder="true" applyAlignment="false" applyProtection="false">
      <alignment horizontal="general" vertical="bottom" textRotation="0" wrapText="false" indent="0" shrinkToFit="false"/>
      <protection locked="true" hidden="false"/>
    </xf>
    <xf numFmtId="164" fontId="5" fillId="2" borderId="22" xfId="0" applyFont="true" applyBorder="true" applyAlignment="false" applyProtection="false">
      <alignment horizontal="general" vertical="bottom" textRotation="0" wrapText="false" indent="0" shrinkToFit="false"/>
      <protection locked="true" hidden="false"/>
    </xf>
    <xf numFmtId="164" fontId="0" fillId="0" borderId="17" xfId="0" applyFont="false" applyBorder="true" applyAlignment="false" applyProtection="false">
      <alignment horizontal="general" vertical="bottom" textRotation="0" wrapText="false" indent="0" shrinkToFit="false"/>
      <protection locked="true" hidden="false"/>
    </xf>
    <xf numFmtId="164" fontId="5" fillId="2" borderId="23" xfId="0" applyFont="true" applyBorder="true" applyAlignment="false" applyProtection="false">
      <alignment horizontal="general" vertical="bottom" textRotation="0" wrapText="false" indent="0" shrinkToFit="false"/>
      <protection locked="true" hidden="false"/>
    </xf>
    <xf numFmtId="164" fontId="6" fillId="0" borderId="13" xfId="0" applyFont="true" applyBorder="true" applyAlignment="false" applyProtection="false">
      <alignment horizontal="general" vertical="bottom" textRotation="0" wrapText="false" indent="0" shrinkToFit="false"/>
      <protection locked="true" hidden="false"/>
    </xf>
    <xf numFmtId="164" fontId="0" fillId="0" borderId="15" xfId="0" applyFont="fals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6" fillId="0" borderId="16" xfId="0" applyFont="true" applyBorder="true" applyAlignment="false" applyProtection="false">
      <alignment horizontal="general" vertical="bottom" textRotation="0" wrapText="false" indent="0" shrinkToFit="false"/>
      <protection locked="true" hidden="false"/>
    </xf>
    <xf numFmtId="164" fontId="7" fillId="0" borderId="16" xfId="0" applyFont="tru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5" fillId="3" borderId="13" xfId="0" applyFont="true" applyBorder="true" applyAlignment="false" applyProtection="false">
      <alignment horizontal="general" vertical="bottom" textRotation="0" wrapText="false" indent="0" shrinkToFit="false"/>
      <protection locked="true" hidden="false"/>
    </xf>
    <xf numFmtId="166" fontId="0" fillId="0" borderId="14" xfId="0" applyFont="false" applyBorder="true" applyAlignment="false" applyProtection="false">
      <alignment horizontal="general" vertical="bottom" textRotation="0" wrapText="false" indent="0" shrinkToFit="false"/>
      <protection locked="true" hidden="false"/>
    </xf>
    <xf numFmtId="164" fontId="5" fillId="3" borderId="16" xfId="0" applyFont="tru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tru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7" fontId="0" fillId="0" borderId="8" xfId="0" applyFont="false" applyBorder="true" applyAlignment="false" applyProtection="false">
      <alignment horizontal="general" vertical="bottom" textRotation="0" wrapText="false" indent="0" shrinkToFit="false"/>
      <protection locked="true" hidden="false"/>
    </xf>
    <xf numFmtId="167" fontId="0" fillId="0" borderId="9" xfId="0" applyFont="false" applyBorder="true" applyAlignment="false" applyProtection="false">
      <alignment horizontal="general" vertical="bottom" textRotation="0" wrapText="false" indent="0" shrinkToFit="false"/>
      <protection locked="true" hidden="false"/>
    </xf>
    <xf numFmtId="167" fontId="0" fillId="0" borderId="11" xfId="0" applyFont="false" applyBorder="true" applyAlignment="false" applyProtection="false">
      <alignment horizontal="general" vertical="bottom" textRotation="0" wrapText="false" indent="0" shrinkToFit="false"/>
      <protection locked="true" hidden="false"/>
    </xf>
    <xf numFmtId="167" fontId="0" fillId="0" borderId="12" xfId="0" applyFont="false" applyBorder="true" applyAlignment="false" applyProtection="false">
      <alignment horizontal="general" vertical="bottom" textRotation="0" wrapText="false" indent="0" shrinkToFit="false"/>
      <protection locked="true" hidden="false"/>
    </xf>
    <xf numFmtId="164" fontId="0" fillId="0" borderId="14" xfId="0" applyFont="false" applyBorder="true" applyAlignment="false" applyProtection="false">
      <alignment horizontal="general" vertical="bottom" textRotation="0" wrapText="false" indent="0" shrinkToFit="false"/>
      <protection locked="true" hidden="false"/>
    </xf>
    <xf numFmtId="164" fontId="0" fillId="0" borderId="19" xfId="0" applyFont="false" applyBorder="true" applyAlignment="false" applyProtection="false">
      <alignment horizontal="general" vertical="bottom" textRotation="0" wrapText="false" indent="0" shrinkToFit="false"/>
      <protection locked="true" hidden="false"/>
    </xf>
    <xf numFmtId="167" fontId="0" fillId="0" borderId="19" xfId="0" applyFont="false" applyBorder="true" applyAlignment="false" applyProtection="false">
      <alignment horizontal="general" vertical="bottom" textRotation="0" wrapText="false" indent="0" shrinkToFit="false"/>
      <protection locked="true" hidden="false"/>
    </xf>
    <xf numFmtId="167" fontId="0" fillId="0" borderId="20"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true" applyProtection="false">
      <alignment horizontal="center"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5" fillId="3" borderId="18" xfId="0" applyFont="true" applyBorder="true" applyAlignment="false" applyProtection="false">
      <alignment horizontal="general" vertical="bottom" textRotation="0" wrapText="false" indent="0" shrinkToFit="false"/>
      <protection locked="true" hidden="false"/>
    </xf>
    <xf numFmtId="164" fontId="0" fillId="0" borderId="19" xfId="0" applyFont="false" applyBorder="true" applyAlignment="true" applyProtection="false">
      <alignment horizontal="center" vertical="bottom" textRotation="0" wrapText="false" indent="0" shrinkToFit="false"/>
      <protection locked="true" hidden="false"/>
    </xf>
    <xf numFmtId="166" fontId="0" fillId="0" borderId="19" xfId="0" applyFont="false" applyBorder="true" applyAlignment="false" applyProtection="false">
      <alignment horizontal="general" vertical="bottom" textRotation="0" wrapText="false" indent="0" shrinkToFit="false"/>
      <protection locked="true" hidden="false"/>
    </xf>
    <xf numFmtId="164" fontId="0" fillId="0" borderId="11" xfId="0" applyFont="false" applyBorder="true" applyAlignment="true" applyProtection="false">
      <alignment horizontal="center" vertical="bottom" textRotation="0" wrapText="false" indent="0" shrinkToFit="false"/>
      <protection locked="true" hidden="false"/>
    </xf>
    <xf numFmtId="164" fontId="0" fillId="0" borderId="14" xfId="0" applyFont="false" applyBorder="true" applyAlignment="true" applyProtection="false">
      <alignment horizontal="center" vertical="bottom" textRotation="0" wrapText="false" indent="0" shrinkToFit="false"/>
      <protection locked="true" hidden="false"/>
    </xf>
    <xf numFmtId="164" fontId="5" fillId="4" borderId="7" xfId="0" applyFont="tru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4" fontId="5" fillId="4" borderId="10" xfId="0" applyFont="true" applyBorder="true" applyAlignment="false" applyProtection="false">
      <alignment horizontal="general" vertical="bottom" textRotation="0" wrapText="false" indent="0" shrinkToFit="false"/>
      <protection locked="true" hidden="false"/>
    </xf>
    <xf numFmtId="164" fontId="5" fillId="2" borderId="1" xfId="0" applyFont="true" applyBorder="true" applyAlignment="true" applyProtection="false">
      <alignment horizontal="left" vertical="bottom" textRotation="0" wrapText="false" indent="0" shrinkToFit="false"/>
      <protection locked="true" hidden="false"/>
    </xf>
    <xf numFmtId="164" fontId="5" fillId="2" borderId="2" xfId="0" applyFont="true" applyBorder="true" applyAlignment="true" applyProtection="false">
      <alignment horizontal="left" vertical="bottom" textRotation="0" wrapText="false" indent="0" shrinkToFit="false"/>
      <protection locked="true" hidden="false"/>
    </xf>
    <xf numFmtId="164" fontId="5" fillId="2" borderId="3" xfId="0" applyFont="true" applyBorder="true" applyAlignment="true" applyProtection="false">
      <alignment horizontal="left" vertical="bottom" textRotation="0" wrapText="false" indent="0" shrinkToFit="false"/>
      <protection locked="true" hidden="false"/>
    </xf>
    <xf numFmtId="166" fontId="0" fillId="0" borderId="11" xfId="0" applyFont="false" applyBorder="true" applyAlignment="false" applyProtection="false">
      <alignment horizontal="general" vertical="bottom" textRotation="0" wrapText="false" indent="0" shrinkToFit="false"/>
      <protection locked="true" hidden="false"/>
    </xf>
    <xf numFmtId="166" fontId="0" fillId="0" borderId="8"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2">
    <dxf>
      <fill>
        <patternFill patternType="solid">
          <fgColor rgb="FFC0C0C0"/>
        </patternFill>
      </fill>
    </dxf>
    <dxf>
      <fill>
        <patternFill patternType="solid">
          <fgColor rgb="00FFFFFF"/>
        </patternFill>
      </fill>
    </dxf>
    <dxf>
      <font>
        <name val="Arial"/>
        <family val="0"/>
        <color rgb="FFFFFFFF"/>
      </font>
      <fill>
        <patternFill>
          <bgColor rgb="FF008000"/>
        </patternFill>
      </fill>
    </dxf>
    <dxf>
      <font>
        <name val="Arial"/>
        <family val="0"/>
        <color rgb="FFFFFFFF"/>
      </font>
      <fill>
        <patternFill>
          <bgColor rgb="FFFF0000"/>
        </patternFill>
      </fill>
    </dxf>
    <dxf>
      <font>
        <name val="Arial"/>
        <family val="0"/>
        <color rgb="FFFFFFFF"/>
      </font>
      <fill>
        <patternFill>
          <bgColor rgb="FF008000"/>
        </patternFill>
      </fill>
    </dxf>
    <dxf>
      <font>
        <name val="Arial"/>
        <family val="0"/>
        <color rgb="FFFFFFFF"/>
      </font>
      <fill>
        <patternFill>
          <bgColor rgb="FFFF0000"/>
        </patternFill>
      </fill>
    </dxf>
    <dxf>
      <font>
        <name val="Arial"/>
        <family val="0"/>
        <color rgb="FFFFFFFF"/>
      </font>
      <fill>
        <patternFill>
          <bgColor rgb="FF008000"/>
        </patternFill>
      </fill>
    </dxf>
    <dxf>
      <font>
        <name val="Arial"/>
        <family val="0"/>
        <color rgb="FFFFFFFF"/>
      </font>
      <fill>
        <patternFill>
          <bgColor rgb="FFFF0000"/>
        </patternFill>
      </fill>
    </dxf>
    <dxf>
      <font>
        <name val="Arial"/>
        <family val="0"/>
        <color rgb="FFFFFFFF"/>
      </font>
      <fill>
        <patternFill>
          <bgColor rgb="FF008000"/>
        </patternFill>
      </fill>
    </dxf>
    <dxf>
      <font>
        <name val="Arial"/>
        <family val="0"/>
        <color rgb="FFFFFFFF"/>
      </font>
      <fill>
        <patternFill>
          <bgColor rgb="FFFF0000"/>
        </patternFill>
      </fill>
    </dxf>
    <dxf>
      <font>
        <name val="Arial"/>
        <family val="0"/>
        <color rgb="FFFFFFFF"/>
      </font>
      <fill>
        <patternFill>
          <bgColor rgb="FF008000"/>
        </patternFill>
      </fill>
    </dxf>
    <dxf>
      <font>
        <name val="Arial"/>
        <family val="0"/>
        <color rgb="FFFFFFFF"/>
      </font>
      <fill>
        <patternFill>
          <bgColor rgb="FFFF00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drawings/drawing3.xml><?xml version="1.0" encoding="utf-8"?>
<xdr:wsDr xmlns:xdr="http://schemas.openxmlformats.org/drawingml/2006/spreadsheetDrawing" xmlns:a="http://schemas.openxmlformats.org/drawingml/2006/main" xmlns:r="http://schemas.openxmlformats.org/officeDocument/2006/relationships"/>
</file>

<file path=xl/drawings/drawing4.xml><?xml version="1.0" encoding="utf-8"?>
<xdr:wsDr xmlns:xdr="http://schemas.openxmlformats.org/drawingml/2006/spreadsheetDrawing" xmlns:a="http://schemas.openxmlformats.org/drawingml/2006/main" xmlns:r="http://schemas.openxmlformats.org/officeDocument/2006/relationships"/>
</file>

<file path=xl/drawings/drawing5.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_rels/sheet5.xml.rels><?xml version="1.0" encoding="UTF-8"?>
<Relationships xmlns="http://schemas.openxmlformats.org/package/2006/relationships"><Relationship Id="rId1" Type="http://schemas.openxmlformats.org/officeDocument/2006/relationships/drawing" Target="../drawings/drawing5.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47"/>
  <sheetViews>
    <sheetView showFormulas="false" showGridLines="true" showRowColHeaders="true" showZeros="true" rightToLeft="false" tabSelected="true" showOutlineSymbols="true" defaultGridColor="true" view="normal" topLeftCell="A1" colorId="64" zoomScale="80" zoomScaleNormal="80" zoomScalePageLayoutView="100" workbookViewId="0">
      <selection pane="topLeft" activeCell="A2" activeCellId="0" sqref="A2"/>
    </sheetView>
  </sheetViews>
  <sheetFormatPr defaultColWidth="11.0546875" defaultRowHeight="12.75" zeroHeight="false" outlineLevelRow="0" outlineLevelCol="0"/>
  <cols>
    <col collapsed="false" customWidth="true" hidden="false" outlineLevel="0" max="1" min="1" style="0" width="20.85"/>
    <col collapsed="false" customWidth="true" hidden="false" outlineLevel="0" max="2" min="2" style="0" width="20.7"/>
    <col collapsed="false" customWidth="true" hidden="false" outlineLevel="0" max="3" min="3" style="0" width="30.7"/>
    <col collapsed="false" customWidth="true" hidden="false" outlineLevel="0" max="4" min="4" style="0" width="8.7"/>
    <col collapsed="false" customWidth="true" hidden="false" outlineLevel="0" max="5" min="5" style="0" width="4.7"/>
    <col collapsed="false" customWidth="true" hidden="false" outlineLevel="0" max="6" min="6" style="0" width="15.7"/>
    <col collapsed="false" customWidth="true" hidden="false" outlineLevel="0" max="8" min="7" style="0" width="8.7"/>
    <col collapsed="false" customWidth="true" hidden="false" outlineLevel="0" max="9" min="9" style="0" width="15.7"/>
    <col collapsed="false" customWidth="true" hidden="false" outlineLevel="0" max="11" min="10" style="0" width="8.7"/>
    <col collapsed="false" customWidth="true" hidden="false" outlineLevel="0" max="13" min="12" style="0" width="10.71"/>
  </cols>
  <sheetData>
    <row r="1" customFormat="false" ht="15.75" hidden="false" customHeight="false" outlineLevel="0" collapsed="false">
      <c r="A1" s="1" t="s">
        <v>0</v>
      </c>
      <c r="B1" s="1" t="s">
        <v>1</v>
      </c>
    </row>
    <row r="2" customFormat="false" ht="13.5" hidden="false" customHeight="false" outlineLevel="0" collapsed="false"/>
    <row r="3" customFormat="false" ht="13.5" hidden="false" customHeight="false" outlineLevel="0" collapsed="false">
      <c r="A3" s="2" t="s">
        <v>2</v>
      </c>
      <c r="B3" s="3" t="s">
        <v>3</v>
      </c>
      <c r="C3" s="3" t="s">
        <v>4</v>
      </c>
      <c r="D3" s="4" t="s">
        <v>5</v>
      </c>
      <c r="E3" s="4" t="s">
        <v>6</v>
      </c>
      <c r="F3" s="3" t="s">
        <v>7</v>
      </c>
      <c r="G3" s="3" t="s">
        <v>8</v>
      </c>
      <c r="H3" s="3" t="s">
        <v>9</v>
      </c>
      <c r="I3" s="3" t="s">
        <v>10</v>
      </c>
      <c r="J3" s="3" t="s">
        <v>11</v>
      </c>
      <c r="K3" s="3" t="s">
        <v>12</v>
      </c>
      <c r="L3" s="3" t="s">
        <v>13</v>
      </c>
      <c r="M3" s="5" t="s">
        <v>14</v>
      </c>
    </row>
    <row r="4" customFormat="false" ht="12.75" hidden="false" customHeight="false" outlineLevel="0" collapsed="false">
      <c r="A4" s="6" t="s">
        <v>15</v>
      </c>
      <c r="B4" s="7" t="s">
        <v>16</v>
      </c>
      <c r="C4" s="8" t="s">
        <v>17</v>
      </c>
      <c r="D4" s="8" t="n">
        <v>7</v>
      </c>
      <c r="E4" s="9" t="str">
        <f aca="false">IF(H4&gt;K4,"OR","UR")</f>
        <v>OR</v>
      </c>
      <c r="F4" s="8" t="s">
        <v>18</v>
      </c>
      <c r="G4" s="8" t="n">
        <v>5</v>
      </c>
      <c r="H4" s="10" t="s">
        <v>19</v>
      </c>
      <c r="I4" s="8" t="s">
        <v>20</v>
      </c>
      <c r="J4" s="8" t="n">
        <v>4</v>
      </c>
      <c r="K4" s="10" t="s">
        <v>21</v>
      </c>
      <c r="L4" s="11" t="n">
        <v>2.148478E-005</v>
      </c>
      <c r="M4" s="12" t="n">
        <v>0.03850073</v>
      </c>
    </row>
    <row r="5" customFormat="false" ht="12.75" hidden="false" customHeight="false" outlineLevel="0" collapsed="false">
      <c r="A5" s="13" t="s">
        <v>15</v>
      </c>
      <c r="B5" s="14" t="s">
        <v>22</v>
      </c>
      <c r="C5" s="15" t="s">
        <v>23</v>
      </c>
      <c r="D5" s="15" t="n">
        <v>6</v>
      </c>
      <c r="E5" s="16" t="str">
        <f aca="false">IF(H5&gt;K5,"OR","UR")</f>
        <v>OR</v>
      </c>
      <c r="F5" s="15" t="s">
        <v>24</v>
      </c>
      <c r="G5" s="15" t="n">
        <v>14</v>
      </c>
      <c r="H5" s="17" t="s">
        <v>25</v>
      </c>
      <c r="I5" s="18" t="s">
        <v>26</v>
      </c>
      <c r="J5" s="15" t="n">
        <v>62</v>
      </c>
      <c r="K5" s="17" t="s">
        <v>27</v>
      </c>
      <c r="L5" s="19" t="n">
        <v>3.788667E-006</v>
      </c>
      <c r="M5" s="20" t="n">
        <v>0.01357858</v>
      </c>
    </row>
    <row r="6" customFormat="false" ht="13.5" hidden="false" customHeight="false" outlineLevel="0" collapsed="false">
      <c r="A6" s="21" t="s">
        <v>15</v>
      </c>
      <c r="B6" s="22" t="s">
        <v>28</v>
      </c>
      <c r="C6" s="23" t="s">
        <v>29</v>
      </c>
      <c r="D6" s="24"/>
      <c r="E6" s="24"/>
      <c r="F6" s="24"/>
      <c r="G6" s="24"/>
      <c r="H6" s="25"/>
      <c r="I6" s="24"/>
      <c r="J6" s="24"/>
      <c r="K6" s="25"/>
      <c r="L6" s="24"/>
      <c r="M6" s="26"/>
    </row>
    <row r="7" customFormat="false" ht="12.75" hidden="false" customHeight="false" outlineLevel="0" collapsed="false">
      <c r="A7" s="27" t="s">
        <v>30</v>
      </c>
      <c r="B7" s="28" t="s">
        <v>16</v>
      </c>
      <c r="C7" s="29" t="s">
        <v>31</v>
      </c>
      <c r="D7" s="29" t="n">
        <v>7</v>
      </c>
      <c r="E7" s="30" t="str">
        <f aca="false">IF(H7&gt;K7,"OR","UR")</f>
        <v>OR</v>
      </c>
      <c r="F7" s="31" t="s">
        <v>32</v>
      </c>
      <c r="G7" s="29" t="n">
        <v>38</v>
      </c>
      <c r="H7" s="32" t="s">
        <v>33</v>
      </c>
      <c r="I7" s="31" t="s">
        <v>34</v>
      </c>
      <c r="J7" s="29" t="n">
        <v>136</v>
      </c>
      <c r="K7" s="32" t="n">
        <v>4.29</v>
      </c>
      <c r="L7" s="33" t="n">
        <v>7.084045E-025</v>
      </c>
      <c r="M7" s="34" t="n">
        <v>8.463073E-022</v>
      </c>
    </row>
    <row r="8" customFormat="false" ht="12.75" hidden="false" customHeight="false" outlineLevel="0" collapsed="false">
      <c r="A8" s="35"/>
      <c r="B8" s="36"/>
      <c r="C8" s="37" t="s">
        <v>35</v>
      </c>
      <c r="D8" s="37" t="n">
        <v>8</v>
      </c>
      <c r="E8" s="38" t="str">
        <f aca="false">IF(H8&gt;K8,"OR","UR")</f>
        <v>OR</v>
      </c>
      <c r="F8" s="37" t="s">
        <v>36</v>
      </c>
      <c r="G8" s="37" t="n">
        <v>12</v>
      </c>
      <c r="H8" s="39" t="n">
        <v>19.67</v>
      </c>
      <c r="I8" s="37" t="s">
        <v>37</v>
      </c>
      <c r="J8" s="37" t="n">
        <v>19</v>
      </c>
      <c r="K8" s="39" t="n">
        <v>0.7</v>
      </c>
      <c r="L8" s="40" t="n">
        <v>4.56E-013</v>
      </c>
      <c r="M8" s="41" t="n">
        <v>2.04E-010</v>
      </c>
    </row>
    <row r="9" customFormat="false" ht="12.75" hidden="false" customHeight="false" outlineLevel="0" collapsed="false">
      <c r="A9" s="35"/>
      <c r="B9" s="36"/>
      <c r="C9" s="37" t="s">
        <v>38</v>
      </c>
      <c r="D9" s="37" t="n">
        <v>3</v>
      </c>
      <c r="E9" s="38" t="str">
        <f aca="false">IF(H9&gt;K9,"OR","UR")</f>
        <v>OR</v>
      </c>
      <c r="F9" s="42" t="s">
        <v>39</v>
      </c>
      <c r="G9" s="37" t="n">
        <v>82</v>
      </c>
      <c r="H9" s="39" t="n">
        <v>73.21</v>
      </c>
      <c r="I9" s="42" t="s">
        <v>40</v>
      </c>
      <c r="J9" s="37" t="n">
        <v>1646</v>
      </c>
      <c r="K9" s="39" t="n">
        <v>42.25</v>
      </c>
      <c r="L9" s="40" t="n">
        <v>8.827658E-011</v>
      </c>
      <c r="M9" s="41" t="n">
        <v>2.433717E-008</v>
      </c>
    </row>
    <row r="10" customFormat="false" ht="12.75" hidden="false" customHeight="false" outlineLevel="0" collapsed="false">
      <c r="A10" s="35"/>
      <c r="B10" s="36"/>
      <c r="C10" s="37" t="s">
        <v>41</v>
      </c>
      <c r="D10" s="37" t="n">
        <v>8</v>
      </c>
      <c r="E10" s="38" t="str">
        <f aca="false">IF(H10&gt;K10,"OR","UR")</f>
        <v>OR</v>
      </c>
      <c r="F10" s="37" t="s">
        <v>42</v>
      </c>
      <c r="G10" s="37" t="n">
        <v>8</v>
      </c>
      <c r="H10" s="39" t="s">
        <v>43</v>
      </c>
      <c r="I10" s="37" t="s">
        <v>44</v>
      </c>
      <c r="J10" s="37" t="n">
        <v>25</v>
      </c>
      <c r="K10" s="39" t="s">
        <v>45</v>
      </c>
      <c r="L10" s="40" t="n">
        <v>3.24E-007</v>
      </c>
      <c r="M10" s="41" t="n">
        <v>6.82E-005</v>
      </c>
    </row>
    <row r="11" customFormat="false" ht="12.75" hidden="false" customHeight="false" outlineLevel="0" collapsed="false">
      <c r="A11" s="35"/>
      <c r="B11" s="36"/>
      <c r="C11" s="37" t="s">
        <v>46</v>
      </c>
      <c r="D11" s="37" t="n">
        <v>4</v>
      </c>
      <c r="E11" s="38" t="str">
        <f aca="false">IF(H11&gt;K11,"OR","UR")</f>
        <v>OR</v>
      </c>
      <c r="F11" s="37" t="s">
        <v>47</v>
      </c>
      <c r="G11" s="37" t="n">
        <v>23</v>
      </c>
      <c r="H11" s="39" t="n">
        <v>20.54</v>
      </c>
      <c r="I11" s="42" t="s">
        <v>48</v>
      </c>
      <c r="J11" s="37" t="n">
        <v>265</v>
      </c>
      <c r="K11" s="39" t="n">
        <v>6.9</v>
      </c>
      <c r="L11" s="43" t="n">
        <v>3.515947E-006</v>
      </c>
      <c r="M11" s="44" t="n">
        <v>0.0006000549</v>
      </c>
    </row>
    <row r="12" customFormat="false" ht="12.75" hidden="false" customHeight="false" outlineLevel="0" collapsed="false">
      <c r="A12" s="35"/>
      <c r="B12" s="36"/>
      <c r="C12" s="37" t="s">
        <v>49</v>
      </c>
      <c r="D12" s="37" t="n">
        <v>7</v>
      </c>
      <c r="E12" s="38" t="str">
        <f aca="false">IF(H12&gt;K12,"OR","UR")</f>
        <v>UR</v>
      </c>
      <c r="F12" s="37" t="s">
        <v>50</v>
      </c>
      <c r="G12" s="37" t="n">
        <v>2</v>
      </c>
      <c r="H12" s="39" t="n">
        <v>2.06</v>
      </c>
      <c r="I12" s="42" t="s">
        <v>51</v>
      </c>
      <c r="J12" s="37" t="n">
        <v>526</v>
      </c>
      <c r="K12" s="39" t="s">
        <v>52</v>
      </c>
      <c r="L12" s="43" t="n">
        <v>8.925871E-006</v>
      </c>
      <c r="M12" s="44" t="n">
        <v>0.001454106</v>
      </c>
    </row>
    <row r="13" customFormat="false" ht="12.75" hidden="false" customHeight="false" outlineLevel="0" collapsed="false">
      <c r="A13" s="35"/>
      <c r="B13" s="36"/>
      <c r="C13" s="37" t="s">
        <v>53</v>
      </c>
      <c r="D13" s="37" t="n">
        <v>7</v>
      </c>
      <c r="E13" s="38" t="str">
        <f aca="false">IF(H13&gt;K13,"OR","UR")</f>
        <v>OR</v>
      </c>
      <c r="F13" s="37" t="s">
        <v>54</v>
      </c>
      <c r="G13" s="37" t="n">
        <v>5</v>
      </c>
      <c r="H13" s="39" t="s">
        <v>55</v>
      </c>
      <c r="I13" s="37" t="s">
        <v>56</v>
      </c>
      <c r="J13" s="37" t="n">
        <v>13</v>
      </c>
      <c r="K13" s="39" t="s">
        <v>57</v>
      </c>
      <c r="L13" s="40" t="n">
        <v>0.000132</v>
      </c>
      <c r="M13" s="41" t="n">
        <v>0.0143</v>
      </c>
    </row>
    <row r="14" customFormat="false" ht="12.75" hidden="false" customHeight="false" outlineLevel="0" collapsed="false">
      <c r="A14" s="35"/>
      <c r="B14" s="36"/>
      <c r="C14" s="37" t="s">
        <v>58</v>
      </c>
      <c r="D14" s="37" t="n">
        <v>7</v>
      </c>
      <c r="E14" s="38" t="str">
        <f aca="false">IF(H14&gt;K14,"OR","UR")</f>
        <v>UR</v>
      </c>
      <c r="F14" s="37" t="s">
        <v>59</v>
      </c>
      <c r="G14" s="37" t="n">
        <v>3</v>
      </c>
      <c r="H14" s="39" t="n">
        <v>3.09</v>
      </c>
      <c r="I14" s="42" t="s">
        <v>60</v>
      </c>
      <c r="J14" s="37" t="n">
        <v>501</v>
      </c>
      <c r="K14" s="39" t="s">
        <v>61</v>
      </c>
      <c r="L14" s="40" t="n">
        <v>0.000152</v>
      </c>
      <c r="M14" s="41" t="n">
        <v>0.0157</v>
      </c>
    </row>
    <row r="15" customFormat="false" ht="12.75" hidden="false" customHeight="false" outlineLevel="0" collapsed="false">
      <c r="A15" s="35"/>
      <c r="B15" s="36"/>
      <c r="C15" s="37" t="s">
        <v>62</v>
      </c>
      <c r="D15" s="37" t="n">
        <v>7</v>
      </c>
      <c r="E15" s="38" t="str">
        <f aca="false">IF(H15&gt;K15,"OR","UR")</f>
        <v>OR</v>
      </c>
      <c r="F15" s="37" t="s">
        <v>63</v>
      </c>
      <c r="G15" s="37" t="n">
        <v>7</v>
      </c>
      <c r="H15" s="39" t="s">
        <v>64</v>
      </c>
      <c r="I15" s="42" t="s">
        <v>65</v>
      </c>
      <c r="J15" s="37" t="n">
        <v>38</v>
      </c>
      <c r="K15" s="39" t="s">
        <v>66</v>
      </c>
      <c r="L15" s="40" t="n">
        <v>0.000296</v>
      </c>
      <c r="M15" s="41" t="n">
        <v>0.0265</v>
      </c>
    </row>
    <row r="16" customFormat="false" ht="12.75" hidden="false" customHeight="false" outlineLevel="0" collapsed="false">
      <c r="A16" s="45"/>
      <c r="B16" s="46"/>
      <c r="C16" s="47" t="s">
        <v>67</v>
      </c>
      <c r="D16" s="47" t="n">
        <v>9</v>
      </c>
      <c r="E16" s="48" t="str">
        <f aca="false">IF(H16&gt;K16,"OR","UR")</f>
        <v>OR</v>
      </c>
      <c r="F16" s="47" t="s">
        <v>68</v>
      </c>
      <c r="G16" s="47" t="n">
        <v>6</v>
      </c>
      <c r="H16" s="49" t="n">
        <v>17.14</v>
      </c>
      <c r="I16" s="50" t="s">
        <v>69</v>
      </c>
      <c r="J16" s="47" t="n">
        <v>51</v>
      </c>
      <c r="K16" s="49" t="n">
        <v>2.84</v>
      </c>
      <c r="L16" s="51" t="n">
        <v>0.000559</v>
      </c>
      <c r="M16" s="52" t="n">
        <v>0.0455</v>
      </c>
    </row>
    <row r="17" customFormat="false" ht="12.75" hidden="false" customHeight="false" outlineLevel="0" collapsed="false">
      <c r="A17" s="35" t="s">
        <v>30</v>
      </c>
      <c r="B17" s="36" t="s">
        <v>22</v>
      </c>
      <c r="C17" s="37" t="s">
        <v>70</v>
      </c>
      <c r="D17" s="37" t="n">
        <v>7</v>
      </c>
      <c r="E17" s="38" t="str">
        <f aca="false">IF(H17&gt;K17,"OR","UR")</f>
        <v>OR</v>
      </c>
      <c r="F17" s="42" t="s">
        <v>71</v>
      </c>
      <c r="G17" s="37" t="n">
        <v>64</v>
      </c>
      <c r="H17" s="39" t="s">
        <v>72</v>
      </c>
      <c r="I17" s="42" t="s">
        <v>73</v>
      </c>
      <c r="J17" s="37" t="n">
        <v>759</v>
      </c>
      <c r="K17" s="39" t="s">
        <v>74</v>
      </c>
      <c r="L17" s="40" t="n">
        <v>2.14E-017</v>
      </c>
      <c r="M17" s="41" t="n">
        <v>1.28E-014</v>
      </c>
    </row>
    <row r="18" customFormat="false" ht="12.75" hidden="false" customHeight="false" outlineLevel="0" collapsed="false">
      <c r="A18" s="35"/>
      <c r="B18" s="36"/>
      <c r="C18" s="37" t="s">
        <v>75</v>
      </c>
      <c r="D18" s="37" t="n">
        <v>4</v>
      </c>
      <c r="E18" s="38" t="str">
        <f aca="false">IF(H18&gt;K18,"OR","UR")</f>
        <v>OR</v>
      </c>
      <c r="F18" s="42" t="s">
        <v>76</v>
      </c>
      <c r="G18" s="37" t="n">
        <v>49</v>
      </c>
      <c r="H18" s="39" t="s">
        <v>77</v>
      </c>
      <c r="I18" s="42" t="s">
        <v>78</v>
      </c>
      <c r="J18" s="37" t="n">
        <v>603</v>
      </c>
      <c r="K18" s="39" t="s">
        <v>79</v>
      </c>
      <c r="L18" s="40" t="n">
        <v>1.13E-012</v>
      </c>
      <c r="M18" s="41" t="n">
        <v>4.48E-010</v>
      </c>
    </row>
    <row r="19" customFormat="false" ht="12.75" hidden="false" customHeight="false" outlineLevel="0" collapsed="false">
      <c r="A19" s="35"/>
      <c r="B19" s="36"/>
      <c r="C19" s="37" t="s">
        <v>80</v>
      </c>
      <c r="D19" s="37" t="n">
        <v>9</v>
      </c>
      <c r="E19" s="38" t="str">
        <f aca="false">IF(H19&gt;K19,"OR","UR")</f>
        <v>OR</v>
      </c>
      <c r="F19" s="42" t="s">
        <v>81</v>
      </c>
      <c r="G19" s="37" t="n">
        <v>53</v>
      </c>
      <c r="H19" s="39" t="s">
        <v>82</v>
      </c>
      <c r="I19" s="42" t="s">
        <v>83</v>
      </c>
      <c r="J19" s="37" t="n">
        <v>750</v>
      </c>
      <c r="K19" s="39" t="s">
        <v>84</v>
      </c>
      <c r="L19" s="40" t="n">
        <v>2.97E-007</v>
      </c>
      <c r="M19" s="41" t="n">
        <v>6.64E-005</v>
      </c>
    </row>
    <row r="20" customFormat="false" ht="12.75" hidden="false" customHeight="false" outlineLevel="0" collapsed="false">
      <c r="A20" s="35"/>
      <c r="B20" s="36"/>
      <c r="C20" s="37" t="s">
        <v>85</v>
      </c>
      <c r="D20" s="37" t="n">
        <v>6</v>
      </c>
      <c r="E20" s="38" t="str">
        <f aca="false">IF(H20&gt;K20,"OR","UR")</f>
        <v>OR</v>
      </c>
      <c r="F20" s="37" t="s">
        <v>86</v>
      </c>
      <c r="G20" s="37" t="n">
        <v>29</v>
      </c>
      <c r="H20" s="39" t="n">
        <v>24.17</v>
      </c>
      <c r="I20" s="42" t="s">
        <v>87</v>
      </c>
      <c r="J20" s="37" t="n">
        <v>393</v>
      </c>
      <c r="K20" s="39" t="n">
        <v>9.18</v>
      </c>
      <c r="L20" s="40" t="n">
        <v>1.67E-006</v>
      </c>
      <c r="M20" s="41" t="n">
        <v>0.000333</v>
      </c>
    </row>
    <row r="21" customFormat="false" ht="12.75" hidden="false" customHeight="false" outlineLevel="0" collapsed="false">
      <c r="A21" s="35"/>
      <c r="B21" s="36"/>
      <c r="C21" s="37" t="s">
        <v>88</v>
      </c>
      <c r="D21" s="37" t="n">
        <v>7</v>
      </c>
      <c r="E21" s="38" t="str">
        <f aca="false">IF(H21&gt;K21,"OR","UR")</f>
        <v>UR</v>
      </c>
      <c r="F21" s="37" t="s">
        <v>89</v>
      </c>
      <c r="G21" s="37" t="n">
        <v>12</v>
      </c>
      <c r="H21" s="39" t="s">
        <v>90</v>
      </c>
      <c r="I21" s="42" t="s">
        <v>91</v>
      </c>
      <c r="J21" s="37" t="n">
        <v>1003</v>
      </c>
      <c r="K21" s="39" t="s">
        <v>92</v>
      </c>
      <c r="L21" s="40" t="n">
        <v>6.86E-005</v>
      </c>
      <c r="M21" s="41" t="n">
        <v>0.00794</v>
      </c>
    </row>
    <row r="22" customFormat="false" ht="12.75" hidden="false" customHeight="false" outlineLevel="0" collapsed="false">
      <c r="A22" s="45"/>
      <c r="B22" s="46"/>
      <c r="C22" s="47" t="s">
        <v>93</v>
      </c>
      <c r="D22" s="47" t="n">
        <v>9</v>
      </c>
      <c r="E22" s="48" t="str">
        <f aca="false">IF(H22&gt;K22,"OR","UR")</f>
        <v>UR</v>
      </c>
      <c r="F22" s="47" t="s">
        <v>94</v>
      </c>
      <c r="G22" s="47" t="n">
        <v>3</v>
      </c>
      <c r="H22" s="49" t="n">
        <v>3.9</v>
      </c>
      <c r="I22" s="50" t="s">
        <v>95</v>
      </c>
      <c r="J22" s="47" t="n">
        <v>378</v>
      </c>
      <c r="K22" s="49" t="s">
        <v>96</v>
      </c>
      <c r="L22" s="51" t="n">
        <v>0.000153</v>
      </c>
      <c r="M22" s="52" t="n">
        <v>0.0156</v>
      </c>
    </row>
    <row r="23" customFormat="false" ht="12.75" hidden="false" customHeight="false" outlineLevel="0" collapsed="false">
      <c r="A23" s="35" t="s">
        <v>30</v>
      </c>
      <c r="B23" s="36" t="s">
        <v>28</v>
      </c>
      <c r="C23" s="37" t="s">
        <v>97</v>
      </c>
      <c r="D23" s="37" t="n">
        <v>5</v>
      </c>
      <c r="E23" s="38" t="str">
        <f aca="false">IF(H23&gt;K23,"OR","UR")</f>
        <v>OR</v>
      </c>
      <c r="F23" s="37" t="s">
        <v>98</v>
      </c>
      <c r="G23" s="37" t="n">
        <v>7</v>
      </c>
      <c r="H23" s="39" t="s">
        <v>99</v>
      </c>
      <c r="I23" s="37" t="s">
        <v>100</v>
      </c>
      <c r="J23" s="37" t="n">
        <v>20</v>
      </c>
      <c r="K23" s="39" t="s">
        <v>101</v>
      </c>
      <c r="L23" s="40" t="n">
        <v>3.43E-006</v>
      </c>
      <c r="M23" s="41" t="n">
        <v>0.0006</v>
      </c>
    </row>
    <row r="24" customFormat="false" ht="12.75" hidden="false" customHeight="false" outlineLevel="0" collapsed="false">
      <c r="A24" s="53"/>
      <c r="B24" s="37"/>
      <c r="C24" s="37" t="s">
        <v>102</v>
      </c>
      <c r="D24" s="37" t="n">
        <v>5</v>
      </c>
      <c r="E24" s="38" t="str">
        <f aca="false">IF(H24&gt;K24,"OR","UR")</f>
        <v>OR</v>
      </c>
      <c r="F24" s="37" t="s">
        <v>63</v>
      </c>
      <c r="G24" s="37" t="n">
        <v>7</v>
      </c>
      <c r="H24" s="39" t="s">
        <v>99</v>
      </c>
      <c r="I24" s="37" t="s">
        <v>103</v>
      </c>
      <c r="J24" s="37" t="n">
        <v>32</v>
      </c>
      <c r="K24" s="39" t="s">
        <v>104</v>
      </c>
      <c r="L24" s="40" t="n">
        <v>4.64E-005</v>
      </c>
      <c r="M24" s="41" t="n">
        <v>0.00594</v>
      </c>
    </row>
    <row r="25" customFormat="false" ht="13.5" hidden="false" customHeight="false" outlineLevel="0" collapsed="false">
      <c r="A25" s="54"/>
      <c r="B25" s="24"/>
      <c r="C25" s="24" t="s">
        <v>105</v>
      </c>
      <c r="D25" s="24" t="n">
        <v>4</v>
      </c>
      <c r="E25" s="55" t="str">
        <f aca="false">IF(H25&gt;K25,"OR","UR")</f>
        <v>OR</v>
      </c>
      <c r="F25" s="24" t="s">
        <v>106</v>
      </c>
      <c r="G25" s="24" t="n">
        <v>6</v>
      </c>
      <c r="H25" s="25" t="s">
        <v>107</v>
      </c>
      <c r="I25" s="24" t="s">
        <v>108</v>
      </c>
      <c r="J25" s="24" t="n">
        <v>23</v>
      </c>
      <c r="K25" s="25" t="s">
        <v>101</v>
      </c>
      <c r="L25" s="56" t="n">
        <v>0.000108</v>
      </c>
      <c r="M25" s="57" t="n">
        <v>0.012</v>
      </c>
    </row>
    <row r="26" customFormat="false" ht="12.75" hidden="false" customHeight="false" outlineLevel="0" collapsed="false">
      <c r="L26" s="58"/>
      <c r="M26" s="58"/>
    </row>
    <row r="27" customFormat="false" ht="13.5" hidden="false" customHeight="false" outlineLevel="0" collapsed="false"/>
    <row r="28" customFormat="false" ht="13.5" hidden="false" customHeight="false" outlineLevel="0" collapsed="false">
      <c r="A28" s="59" t="s">
        <v>109</v>
      </c>
      <c r="B28" s="60" t="s">
        <v>110</v>
      </c>
      <c r="C28" s="61"/>
      <c r="D28" s="61"/>
      <c r="E28" s="61"/>
      <c r="F28" s="61"/>
      <c r="G28" s="61"/>
      <c r="H28" s="61"/>
      <c r="I28" s="62"/>
    </row>
    <row r="29" customFormat="false" ht="12.75" hidden="false" customHeight="false" outlineLevel="0" collapsed="false">
      <c r="A29" s="63"/>
      <c r="B29" s="64"/>
      <c r="C29" s="65"/>
      <c r="D29" s="65"/>
      <c r="E29" s="65"/>
      <c r="F29" s="65"/>
      <c r="G29" s="65"/>
      <c r="H29" s="65"/>
      <c r="I29" s="66"/>
    </row>
    <row r="30" customFormat="false" ht="12.75" hidden="false" customHeight="false" outlineLevel="0" collapsed="false">
      <c r="A30" s="67" t="s">
        <v>2</v>
      </c>
      <c r="B30" s="37" t="s">
        <v>111</v>
      </c>
      <c r="C30" s="37"/>
      <c r="D30" s="37"/>
      <c r="E30" s="37"/>
      <c r="F30" s="37"/>
      <c r="G30" s="37"/>
      <c r="H30" s="37"/>
      <c r="I30" s="68"/>
    </row>
    <row r="31" customFormat="false" ht="12.75" hidden="false" customHeight="false" outlineLevel="0" collapsed="false">
      <c r="A31" s="67" t="s">
        <v>3</v>
      </c>
      <c r="B31" s="37" t="s">
        <v>112</v>
      </c>
      <c r="C31" s="37"/>
      <c r="D31" s="37"/>
      <c r="E31" s="37"/>
      <c r="F31" s="37"/>
      <c r="G31" s="37"/>
      <c r="H31" s="37"/>
      <c r="I31" s="68"/>
    </row>
    <row r="32" customFormat="false" ht="12.75" hidden="false" customHeight="false" outlineLevel="0" collapsed="false">
      <c r="A32" s="67" t="s">
        <v>4</v>
      </c>
      <c r="B32" s="37" t="s">
        <v>113</v>
      </c>
      <c r="C32" s="37"/>
      <c r="D32" s="37"/>
      <c r="E32" s="37"/>
      <c r="F32" s="37"/>
      <c r="G32" s="37"/>
      <c r="H32" s="37"/>
      <c r="I32" s="68"/>
    </row>
    <row r="33" customFormat="false" ht="12.75" hidden="false" customHeight="false" outlineLevel="0" collapsed="false">
      <c r="A33" s="67" t="s">
        <v>5</v>
      </c>
      <c r="B33" s="37" t="s">
        <v>114</v>
      </c>
      <c r="C33" s="37"/>
      <c r="D33" s="37"/>
      <c r="E33" s="37"/>
      <c r="F33" s="37"/>
      <c r="G33" s="37"/>
      <c r="H33" s="37"/>
      <c r="I33" s="68"/>
    </row>
    <row r="34" customFormat="false" ht="12.75" hidden="false" customHeight="false" outlineLevel="0" collapsed="false">
      <c r="A34" s="67" t="s">
        <v>6</v>
      </c>
      <c r="B34" s="37" t="s">
        <v>115</v>
      </c>
      <c r="C34" s="37"/>
      <c r="D34" s="37"/>
      <c r="E34" s="37"/>
      <c r="F34" s="37"/>
      <c r="G34" s="37"/>
      <c r="H34" s="37"/>
      <c r="I34" s="68"/>
    </row>
    <row r="35" customFormat="false" ht="12.75" hidden="false" customHeight="false" outlineLevel="0" collapsed="false">
      <c r="A35" s="67" t="s">
        <v>116</v>
      </c>
      <c r="B35" s="65" t="s">
        <v>117</v>
      </c>
      <c r="C35" s="37"/>
      <c r="D35" s="37"/>
      <c r="E35" s="37"/>
      <c r="F35" s="37"/>
      <c r="G35" s="37"/>
      <c r="H35" s="37"/>
      <c r="I35" s="68"/>
    </row>
    <row r="36" customFormat="false" ht="12.75" hidden="false" customHeight="false" outlineLevel="0" collapsed="false">
      <c r="A36" s="67" t="s">
        <v>118</v>
      </c>
      <c r="B36" s="65" t="s">
        <v>119</v>
      </c>
      <c r="C36" s="37"/>
      <c r="D36" s="37"/>
      <c r="E36" s="37"/>
      <c r="F36" s="37"/>
      <c r="G36" s="37"/>
      <c r="H36" s="37"/>
      <c r="I36" s="68"/>
    </row>
    <row r="37" customFormat="false" ht="12.75" hidden="false" customHeight="false" outlineLevel="0" collapsed="false">
      <c r="A37" s="67" t="s">
        <v>120</v>
      </c>
      <c r="B37" s="65" t="s">
        <v>121</v>
      </c>
      <c r="C37" s="37"/>
      <c r="D37" s="37"/>
      <c r="E37" s="37"/>
      <c r="F37" s="37"/>
      <c r="G37" s="37"/>
      <c r="H37" s="37"/>
      <c r="I37" s="68"/>
    </row>
    <row r="38" customFormat="false" ht="12.75" hidden="false" customHeight="false" outlineLevel="0" collapsed="false">
      <c r="A38" s="67" t="s">
        <v>122</v>
      </c>
      <c r="B38" s="65" t="s">
        <v>123</v>
      </c>
      <c r="C38" s="37"/>
      <c r="D38" s="37"/>
      <c r="E38" s="37"/>
      <c r="F38" s="37"/>
      <c r="G38" s="37"/>
      <c r="H38" s="37"/>
      <c r="I38" s="68"/>
    </row>
    <row r="39" customFormat="false" ht="12.75" hidden="false" customHeight="false" outlineLevel="0" collapsed="false">
      <c r="A39" s="67" t="s">
        <v>124</v>
      </c>
      <c r="B39" s="65" t="s">
        <v>125</v>
      </c>
      <c r="C39" s="37"/>
      <c r="D39" s="37"/>
      <c r="E39" s="37"/>
      <c r="F39" s="37"/>
      <c r="G39" s="37"/>
      <c r="H39" s="37"/>
      <c r="I39" s="68"/>
    </row>
    <row r="40" customFormat="false" ht="13.5" hidden="false" customHeight="false" outlineLevel="0" collapsed="false">
      <c r="A40" s="69"/>
      <c r="B40" s="24"/>
      <c r="C40" s="24"/>
      <c r="D40" s="24"/>
      <c r="E40" s="24"/>
      <c r="F40" s="24"/>
      <c r="G40" s="24"/>
      <c r="H40" s="24"/>
      <c r="I40" s="26"/>
    </row>
    <row r="41" customFormat="false" ht="13.5" hidden="false" customHeight="false" outlineLevel="0" collapsed="false"/>
    <row r="42" customFormat="false" ht="13.5" hidden="false" customHeight="false" outlineLevel="0" collapsed="false">
      <c r="A42" s="59" t="s">
        <v>126</v>
      </c>
      <c r="B42" s="61"/>
      <c r="C42" s="61"/>
      <c r="D42" s="61"/>
      <c r="E42" s="61"/>
      <c r="F42" s="61"/>
      <c r="G42" s="61"/>
      <c r="H42" s="62"/>
    </row>
    <row r="43" customFormat="false" ht="12.75" hidden="false" customHeight="false" outlineLevel="0" collapsed="false">
      <c r="A43" s="67"/>
      <c r="B43" s="70"/>
      <c r="C43" s="29"/>
      <c r="D43" s="29"/>
      <c r="E43" s="29"/>
      <c r="F43" s="29"/>
      <c r="G43" s="29"/>
      <c r="H43" s="71"/>
    </row>
    <row r="44" customFormat="false" ht="12.75" hidden="false" customHeight="false" outlineLevel="0" collapsed="false">
      <c r="A44" s="67" t="s">
        <v>127</v>
      </c>
      <c r="B44" s="72" t="s">
        <v>128</v>
      </c>
      <c r="C44" s="37"/>
      <c r="D44" s="37"/>
      <c r="E44" s="37"/>
      <c r="F44" s="37"/>
      <c r="G44" s="37"/>
      <c r="H44" s="68"/>
    </row>
    <row r="45" customFormat="false" ht="12.75" hidden="false" customHeight="false" outlineLevel="0" collapsed="false">
      <c r="A45" s="67" t="s">
        <v>129</v>
      </c>
      <c r="B45" s="73" t="s">
        <v>130</v>
      </c>
      <c r="C45" s="37"/>
      <c r="D45" s="37"/>
      <c r="E45" s="37"/>
      <c r="F45" s="37"/>
      <c r="G45" s="37"/>
      <c r="H45" s="68"/>
    </row>
    <row r="46" customFormat="false" ht="12.75" hidden="false" customHeight="false" outlineLevel="0" collapsed="false">
      <c r="A46" s="67" t="s">
        <v>29</v>
      </c>
      <c r="B46" s="74" t="s">
        <v>131</v>
      </c>
      <c r="C46" s="37"/>
      <c r="D46" s="37"/>
      <c r="E46" s="37"/>
      <c r="F46" s="37"/>
      <c r="G46" s="37"/>
      <c r="H46" s="68"/>
    </row>
    <row r="47" customFormat="false" ht="13.5" hidden="false" customHeight="false" outlineLevel="0" collapsed="false">
      <c r="A47" s="69"/>
      <c r="B47" s="75"/>
      <c r="C47" s="24"/>
      <c r="D47" s="24"/>
      <c r="E47" s="24"/>
      <c r="F47" s="24"/>
      <c r="G47" s="24"/>
      <c r="H47" s="26"/>
    </row>
  </sheetData>
  <autoFilter ref="A3:M3"/>
  <conditionalFormatting sqref="E4:E5 E7:E25">
    <cfRule type="cellIs" priority="2" operator="equal" aboveAverage="0" equalAverage="0" bottom="0" percent="0" rank="0" text="" dxfId="2">
      <formula>"OR"</formula>
    </cfRule>
    <cfRule type="cellIs" priority="3" operator="equal" aboveAverage="0" equalAverage="0" bottom="0" percent="0" rank="0" text="" dxfId="3">
      <formula>"UR"</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62"/>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2" activeCellId="0" sqref="A2"/>
    </sheetView>
  </sheetViews>
  <sheetFormatPr defaultColWidth="11.0546875" defaultRowHeight="12.75" zeroHeight="false" outlineLevelRow="0" outlineLevelCol="0"/>
  <cols>
    <col collapsed="false" customWidth="true" hidden="false" outlineLevel="0" max="2" min="1" style="0" width="20.7"/>
    <col collapsed="false" customWidth="true" hidden="false" outlineLevel="0" max="3" min="3" style="0" width="30.7"/>
    <col collapsed="false" customWidth="true" hidden="false" outlineLevel="0" max="4" min="4" style="0" width="8.7"/>
    <col collapsed="false" customWidth="true" hidden="false" outlineLevel="0" max="5" min="5" style="0" width="5.71"/>
    <col collapsed="false" customWidth="true" hidden="false" outlineLevel="0" max="6" min="6" style="0" width="15.7"/>
    <col collapsed="false" customWidth="true" hidden="false" outlineLevel="0" max="8" min="7" style="0" width="8.7"/>
    <col collapsed="false" customWidth="true" hidden="false" outlineLevel="0" max="9" min="9" style="0" width="15.7"/>
    <col collapsed="false" customWidth="true" hidden="false" outlineLevel="0" max="11" min="10" style="0" width="8.7"/>
    <col collapsed="false" customWidth="true" hidden="false" outlineLevel="0" max="13" min="12" style="0" width="10.71"/>
  </cols>
  <sheetData>
    <row r="1" customFormat="false" ht="15.75" hidden="false" customHeight="false" outlineLevel="0" collapsed="false">
      <c r="A1" s="1" t="s">
        <v>132</v>
      </c>
      <c r="B1" s="1" t="s">
        <v>133</v>
      </c>
    </row>
    <row r="2" customFormat="false" ht="13.5" hidden="false" customHeight="false" outlineLevel="0" collapsed="false"/>
    <row r="3" customFormat="false" ht="13.5" hidden="false" customHeight="false" outlineLevel="0" collapsed="false">
      <c r="A3" s="2" t="s">
        <v>2</v>
      </c>
      <c r="B3" s="3" t="s">
        <v>3</v>
      </c>
      <c r="C3" s="3" t="s">
        <v>4</v>
      </c>
      <c r="D3" s="4" t="s">
        <v>5</v>
      </c>
      <c r="E3" s="4" t="s">
        <v>6</v>
      </c>
      <c r="F3" s="3" t="s">
        <v>7</v>
      </c>
      <c r="G3" s="3" t="s">
        <v>8</v>
      </c>
      <c r="H3" s="3" t="s">
        <v>9</v>
      </c>
      <c r="I3" s="3" t="s">
        <v>10</v>
      </c>
      <c r="J3" s="3" t="s">
        <v>11</v>
      </c>
      <c r="K3" s="3" t="s">
        <v>12</v>
      </c>
      <c r="L3" s="3" t="s">
        <v>13</v>
      </c>
      <c r="M3" s="5" t="s">
        <v>14</v>
      </c>
    </row>
    <row r="4" customFormat="false" ht="12.75" hidden="false" customHeight="false" outlineLevel="0" collapsed="false">
      <c r="A4" s="76" t="s">
        <v>15</v>
      </c>
      <c r="B4" s="28" t="s">
        <v>16</v>
      </c>
      <c r="C4" s="29" t="s">
        <v>134</v>
      </c>
      <c r="D4" s="29" t="n">
        <v>8</v>
      </c>
      <c r="E4" s="30" t="str">
        <f aca="false">IF(H4&gt;K4,"OR","UR")</f>
        <v>OR</v>
      </c>
      <c r="F4" s="29" t="s">
        <v>135</v>
      </c>
      <c r="G4" s="29" t="n">
        <v>6</v>
      </c>
      <c r="H4" s="77" t="n">
        <v>6.19</v>
      </c>
      <c r="I4" s="29" t="s">
        <v>136</v>
      </c>
      <c r="J4" s="29" t="n">
        <v>5</v>
      </c>
      <c r="K4" s="32" t="n">
        <v>0.19</v>
      </c>
      <c r="L4" s="33" t="n">
        <v>6.994689E-007</v>
      </c>
      <c r="M4" s="34" t="n">
        <v>8.918229E-005</v>
      </c>
    </row>
    <row r="5" customFormat="false" ht="12.75" hidden="false" customHeight="false" outlineLevel="0" collapsed="false">
      <c r="A5" s="78"/>
      <c r="B5" s="36"/>
      <c r="C5" s="37" t="s">
        <v>41</v>
      </c>
      <c r="D5" s="37" t="n">
        <v>8</v>
      </c>
      <c r="E5" s="38" t="str">
        <f aca="false">IF(H5&gt;K5,"OR","UR")</f>
        <v>OR</v>
      </c>
      <c r="F5" s="37" t="s">
        <v>137</v>
      </c>
      <c r="G5" s="37" t="n">
        <v>9</v>
      </c>
      <c r="H5" s="79" t="n">
        <v>9.28</v>
      </c>
      <c r="I5" s="37" t="s">
        <v>138</v>
      </c>
      <c r="J5" s="37" t="n">
        <v>24</v>
      </c>
      <c r="K5" s="39" t="n">
        <v>0.91</v>
      </c>
      <c r="L5" s="43" t="n">
        <v>1.205862E-006</v>
      </c>
      <c r="M5" s="44" t="n">
        <v>0.0001484458</v>
      </c>
    </row>
    <row r="6" customFormat="false" ht="12.75" hidden="false" customHeight="false" outlineLevel="0" collapsed="false">
      <c r="A6" s="78"/>
      <c r="B6" s="36"/>
      <c r="C6" s="65" t="s">
        <v>139</v>
      </c>
      <c r="D6" s="37" t="n">
        <v>5</v>
      </c>
      <c r="E6" s="38" t="str">
        <f aca="false">IF(H6&gt;K6,"OR","UR")</f>
        <v>UR</v>
      </c>
      <c r="F6" s="37" t="s">
        <v>140</v>
      </c>
      <c r="G6" s="65" t="n">
        <v>0</v>
      </c>
      <c r="H6" s="79" t="n">
        <v>0</v>
      </c>
      <c r="I6" s="42" t="s">
        <v>141</v>
      </c>
      <c r="J6" s="37" t="n">
        <v>289</v>
      </c>
      <c r="K6" s="39" t="n">
        <v>7.87</v>
      </c>
      <c r="L6" s="43" t="n">
        <v>4.447334E-006</v>
      </c>
      <c r="M6" s="44" t="n">
        <v>0.0004961557</v>
      </c>
    </row>
    <row r="7" customFormat="false" ht="12.75" hidden="false" customHeight="false" outlineLevel="0" collapsed="false">
      <c r="A7" s="78"/>
      <c r="B7" s="36"/>
      <c r="C7" s="65" t="s">
        <v>142</v>
      </c>
      <c r="D7" s="37" t="n">
        <v>8</v>
      </c>
      <c r="E7" s="38" t="str">
        <f aca="false">IF(H7&gt;K7,"OR","UR")</f>
        <v>OR</v>
      </c>
      <c r="F7" s="37" t="s">
        <v>143</v>
      </c>
      <c r="G7" s="65" t="n">
        <v>5</v>
      </c>
      <c r="H7" s="79" t="n">
        <v>5.15</v>
      </c>
      <c r="I7" s="37" t="s">
        <v>144</v>
      </c>
      <c r="J7" s="37" t="n">
        <v>5</v>
      </c>
      <c r="K7" s="39" t="n">
        <v>0.19</v>
      </c>
      <c r="L7" s="43" t="n">
        <v>1.130564E-005</v>
      </c>
      <c r="M7" s="44" t="n">
        <v>0.001121143</v>
      </c>
    </row>
    <row r="8" customFormat="false" ht="12.75" hidden="false" customHeight="false" outlineLevel="0" collapsed="false">
      <c r="A8" s="78"/>
      <c r="B8" s="36"/>
      <c r="C8" s="65" t="s">
        <v>145</v>
      </c>
      <c r="D8" s="37" t="n">
        <v>8</v>
      </c>
      <c r="E8" s="38" t="str">
        <f aca="false">IF(H8&gt;K8,"OR","UR")</f>
        <v>OR</v>
      </c>
      <c r="F8" s="37" t="s">
        <v>146</v>
      </c>
      <c r="G8" s="65" t="n">
        <v>22</v>
      </c>
      <c r="H8" s="80" t="n">
        <v>22.68</v>
      </c>
      <c r="I8" s="42" t="s">
        <v>147</v>
      </c>
      <c r="J8" s="37" t="n">
        <v>213</v>
      </c>
      <c r="K8" s="39" t="n">
        <v>8.11</v>
      </c>
      <c r="L8" s="43" t="n">
        <v>1.42258E-005</v>
      </c>
      <c r="M8" s="44" t="n">
        <v>0.001372597</v>
      </c>
    </row>
    <row r="9" customFormat="false" ht="12.75" hidden="false" customHeight="false" outlineLevel="0" collapsed="false">
      <c r="A9" s="78"/>
      <c r="B9" s="36"/>
      <c r="C9" s="37" t="s">
        <v>31</v>
      </c>
      <c r="D9" s="37" t="n">
        <v>7</v>
      </c>
      <c r="E9" s="38" t="str">
        <f aca="false">IF(H9&gt;K9,"OR","UR")</f>
        <v>OR</v>
      </c>
      <c r="F9" s="37" t="s">
        <v>148</v>
      </c>
      <c r="G9" s="65" t="n">
        <v>18</v>
      </c>
      <c r="H9" s="39" t="s">
        <v>149</v>
      </c>
      <c r="I9" s="42" t="s">
        <v>150</v>
      </c>
      <c r="J9" s="37" t="n">
        <v>155</v>
      </c>
      <c r="K9" s="39" t="n">
        <v>4.97</v>
      </c>
      <c r="L9" s="43" t="n">
        <v>1.659584E-005</v>
      </c>
      <c r="M9" s="44" t="n">
        <v>0.001519158</v>
      </c>
    </row>
    <row r="10" customFormat="false" ht="12.75" hidden="false" customHeight="false" outlineLevel="0" collapsed="false">
      <c r="A10" s="78"/>
      <c r="B10" s="36"/>
      <c r="C10" s="37" t="s">
        <v>151</v>
      </c>
      <c r="D10" s="37" t="n">
        <v>6</v>
      </c>
      <c r="E10" s="38" t="str">
        <f aca="false">IF(H10&gt;K10,"OR","UR")</f>
        <v>UR</v>
      </c>
      <c r="F10" s="37" t="s">
        <v>152</v>
      </c>
      <c r="G10" s="65" t="n">
        <v>5</v>
      </c>
      <c r="H10" s="39" t="n">
        <v>3.23</v>
      </c>
      <c r="I10" s="42" t="s">
        <v>153</v>
      </c>
      <c r="J10" s="37" t="n">
        <v>487</v>
      </c>
      <c r="K10" s="39" t="n">
        <v>14.01</v>
      </c>
      <c r="L10" s="43" t="n">
        <v>1.893069E-005</v>
      </c>
      <c r="M10" s="44" t="n">
        <v>0.001689564</v>
      </c>
    </row>
    <row r="11" customFormat="false" ht="12.75" hidden="false" customHeight="false" outlineLevel="0" collapsed="false">
      <c r="A11" s="78"/>
      <c r="B11" s="36"/>
      <c r="C11" s="37" t="s">
        <v>154</v>
      </c>
      <c r="D11" s="37" t="n">
        <v>8</v>
      </c>
      <c r="E11" s="38" t="str">
        <f aca="false">IF(H11&gt;K11,"OR","UR")</f>
        <v>UR</v>
      </c>
      <c r="F11" s="37" t="s">
        <v>155</v>
      </c>
      <c r="G11" s="65" t="n">
        <v>4</v>
      </c>
      <c r="H11" s="39" t="n">
        <v>4.12</v>
      </c>
      <c r="I11" s="42" t="s">
        <v>156</v>
      </c>
      <c r="J11" s="37" t="n">
        <v>478</v>
      </c>
      <c r="K11" s="39" t="s">
        <v>157</v>
      </c>
      <c r="L11" s="43" t="n">
        <v>6.842718E-005</v>
      </c>
      <c r="M11" s="44" t="n">
        <v>0.005197554</v>
      </c>
    </row>
    <row r="12" customFormat="false" ht="12.75" hidden="false" customHeight="false" outlineLevel="0" collapsed="false">
      <c r="A12" s="78"/>
      <c r="B12" s="36"/>
      <c r="C12" s="37" t="s">
        <v>158</v>
      </c>
      <c r="D12" s="37" t="n">
        <v>6</v>
      </c>
      <c r="E12" s="38" t="str">
        <f aca="false">IF(H12&gt;K12,"OR","UR")</f>
        <v>UR</v>
      </c>
      <c r="F12" s="37" t="s">
        <v>140</v>
      </c>
      <c r="G12" s="65" t="n">
        <v>0</v>
      </c>
      <c r="H12" s="39" t="n">
        <v>0</v>
      </c>
      <c r="I12" s="42" t="s">
        <v>159</v>
      </c>
      <c r="J12" s="37" t="n">
        <v>209</v>
      </c>
      <c r="K12" s="39" t="s">
        <v>160</v>
      </c>
      <c r="L12" s="43" t="n">
        <v>0.0001387563</v>
      </c>
      <c r="M12" s="44" t="n">
        <v>0.009173336</v>
      </c>
    </row>
    <row r="13" customFormat="false" ht="12.75" hidden="false" customHeight="false" outlineLevel="0" collapsed="false">
      <c r="A13" s="78"/>
      <c r="B13" s="36"/>
      <c r="C13" s="37" t="s">
        <v>161</v>
      </c>
      <c r="D13" s="37" t="n">
        <v>4</v>
      </c>
      <c r="E13" s="38" t="str">
        <f aca="false">IF(H13&gt;K13,"OR","UR")</f>
        <v>UR</v>
      </c>
      <c r="F13" s="37" t="s">
        <v>162</v>
      </c>
      <c r="G13" s="65" t="n">
        <v>3</v>
      </c>
      <c r="H13" s="39" t="s">
        <v>163</v>
      </c>
      <c r="I13" s="42" t="s">
        <v>164</v>
      </c>
      <c r="J13" s="37" t="n">
        <v>367</v>
      </c>
      <c r="K13" s="39" t="s">
        <v>165</v>
      </c>
      <c r="L13" s="43" t="n">
        <v>0.0001552212</v>
      </c>
      <c r="M13" s="44" t="n">
        <v>0.01007527</v>
      </c>
    </row>
    <row r="14" customFormat="false" ht="12.75" hidden="false" customHeight="false" outlineLevel="0" collapsed="false">
      <c r="A14" s="78"/>
      <c r="B14" s="36"/>
      <c r="C14" s="37" t="s">
        <v>166</v>
      </c>
      <c r="D14" s="37" t="n">
        <v>9</v>
      </c>
      <c r="E14" s="38" t="str">
        <f aca="false">IF(H14&gt;K14,"OR","UR")</f>
        <v>OR</v>
      </c>
      <c r="F14" s="37" t="s">
        <v>167</v>
      </c>
      <c r="G14" s="65" t="n">
        <v>3</v>
      </c>
      <c r="H14" s="39" t="s">
        <v>168</v>
      </c>
      <c r="I14" s="37" t="s">
        <v>169</v>
      </c>
      <c r="J14" s="37" t="n">
        <v>3</v>
      </c>
      <c r="K14" s="39" t="s">
        <v>170</v>
      </c>
      <c r="L14" s="43" t="n">
        <v>0.0001620677</v>
      </c>
      <c r="M14" s="44" t="n">
        <v>0.01033181</v>
      </c>
    </row>
    <row r="15" customFormat="false" ht="12.75" hidden="false" customHeight="false" outlineLevel="0" collapsed="false">
      <c r="A15" s="78"/>
      <c r="B15" s="36"/>
      <c r="C15" s="37" t="s">
        <v>171</v>
      </c>
      <c r="D15" s="37" t="n">
        <v>6</v>
      </c>
      <c r="E15" s="38" t="str">
        <f aca="false">IF(H15&gt;K15,"OR","UR")</f>
        <v>UR</v>
      </c>
      <c r="F15" s="37" t="s">
        <v>172</v>
      </c>
      <c r="G15" s="65" t="n">
        <v>7</v>
      </c>
      <c r="H15" s="39" t="n">
        <v>4.52</v>
      </c>
      <c r="I15" s="42" t="s">
        <v>173</v>
      </c>
      <c r="J15" s="37" t="n">
        <v>483</v>
      </c>
      <c r="K15" s="39" t="s">
        <v>174</v>
      </c>
      <c r="L15" s="43" t="n">
        <v>0.0002725676</v>
      </c>
      <c r="M15" s="44" t="n">
        <v>0.01621777</v>
      </c>
    </row>
    <row r="16" customFormat="false" ht="12.75" hidden="false" customHeight="false" outlineLevel="0" collapsed="false">
      <c r="A16" s="78"/>
      <c r="B16" s="36"/>
      <c r="C16" s="37" t="s">
        <v>175</v>
      </c>
      <c r="D16" s="37" t="n">
        <v>9</v>
      </c>
      <c r="E16" s="38" t="str">
        <f aca="false">IF(H16&gt;K16,"OR","UR")</f>
        <v>OR</v>
      </c>
      <c r="F16" s="37" t="s">
        <v>176</v>
      </c>
      <c r="G16" s="65" t="n">
        <v>4</v>
      </c>
      <c r="H16" s="39" t="s">
        <v>177</v>
      </c>
      <c r="I16" s="37" t="s">
        <v>178</v>
      </c>
      <c r="J16" s="37" t="n">
        <v>14</v>
      </c>
      <c r="K16" s="39" t="s">
        <v>179</v>
      </c>
      <c r="L16" s="43" t="n">
        <v>0.0004047649</v>
      </c>
      <c r="M16" s="44" t="n">
        <v>0.02227123</v>
      </c>
    </row>
    <row r="17" customFormat="false" ht="12.75" hidden="false" customHeight="false" outlineLevel="0" collapsed="false">
      <c r="A17" s="78"/>
      <c r="B17" s="36"/>
      <c r="C17" s="37" t="s">
        <v>180</v>
      </c>
      <c r="D17" s="37" t="n">
        <v>5</v>
      </c>
      <c r="E17" s="38" t="str">
        <f aca="false">IF(H17&gt;K17,"OR","UR")</f>
        <v>UR</v>
      </c>
      <c r="F17" s="37" t="s">
        <v>140</v>
      </c>
      <c r="G17" s="65" t="n">
        <v>0</v>
      </c>
      <c r="H17" s="39" t="n">
        <v>0</v>
      </c>
      <c r="I17" s="42" t="s">
        <v>181</v>
      </c>
      <c r="J17" s="37" t="n">
        <v>185</v>
      </c>
      <c r="K17" s="39" t="s">
        <v>182</v>
      </c>
      <c r="L17" s="43" t="n">
        <v>0.0005051572</v>
      </c>
      <c r="M17" s="44" t="n">
        <v>0.02691659</v>
      </c>
    </row>
    <row r="18" customFormat="false" ht="12.75" hidden="false" customHeight="false" outlineLevel="0" collapsed="false">
      <c r="A18" s="78"/>
      <c r="B18" s="36"/>
      <c r="C18" s="37" t="s">
        <v>183</v>
      </c>
      <c r="D18" s="37" t="n">
        <v>4</v>
      </c>
      <c r="E18" s="38" t="str">
        <f aca="false">IF(H18&gt;K18,"OR","UR")</f>
        <v>UR</v>
      </c>
      <c r="F18" s="37" t="s">
        <v>184</v>
      </c>
      <c r="G18" s="65" t="n">
        <v>2</v>
      </c>
      <c r="H18" s="39" t="s">
        <v>104</v>
      </c>
      <c r="I18" s="42" t="s">
        <v>185</v>
      </c>
      <c r="J18" s="37" t="n">
        <v>289</v>
      </c>
      <c r="K18" s="39" t="s">
        <v>186</v>
      </c>
      <c r="L18" s="43" t="n">
        <v>0.0005845285</v>
      </c>
      <c r="M18" s="44" t="n">
        <v>0.02973225</v>
      </c>
    </row>
    <row r="19" customFormat="false" ht="12.75" hidden="false" customHeight="false" outlineLevel="0" collapsed="false">
      <c r="A19" s="78"/>
      <c r="B19" s="36"/>
      <c r="C19" s="37" t="s">
        <v>187</v>
      </c>
      <c r="D19" s="37" t="n">
        <v>5</v>
      </c>
      <c r="E19" s="38" t="str">
        <f aca="false">IF(H19&gt;K19,"OR","UR")</f>
        <v>UR</v>
      </c>
      <c r="F19" s="37" t="s">
        <v>188</v>
      </c>
      <c r="G19" s="65" t="n">
        <v>5</v>
      </c>
      <c r="H19" s="39" t="n">
        <v>3.14</v>
      </c>
      <c r="I19" s="42" t="s">
        <v>189</v>
      </c>
      <c r="J19" s="37" t="n">
        <v>412</v>
      </c>
      <c r="K19" s="39" t="s">
        <v>190</v>
      </c>
      <c r="L19" s="43" t="n">
        <v>0.0005905849</v>
      </c>
      <c r="M19" s="44" t="n">
        <v>0.02973225</v>
      </c>
    </row>
    <row r="20" customFormat="false" ht="12.75" hidden="false" customHeight="false" outlineLevel="0" collapsed="false">
      <c r="A20" s="78"/>
      <c r="B20" s="36"/>
      <c r="C20" s="37" t="s">
        <v>191</v>
      </c>
      <c r="D20" s="37" t="n">
        <v>5</v>
      </c>
      <c r="E20" s="38" t="str">
        <f aca="false">IF(H20&gt;K20,"OR","UR")</f>
        <v>UR</v>
      </c>
      <c r="F20" s="37" t="s">
        <v>192</v>
      </c>
      <c r="G20" s="65" t="n">
        <v>3</v>
      </c>
      <c r="H20" s="39" t="s">
        <v>193</v>
      </c>
      <c r="I20" s="42" t="s">
        <v>194</v>
      </c>
      <c r="J20" s="37" t="n">
        <v>324</v>
      </c>
      <c r="K20" s="39" t="s">
        <v>195</v>
      </c>
      <c r="L20" s="43" t="n">
        <v>0.0007047628</v>
      </c>
      <c r="M20" s="44" t="n">
        <v>0.03354671</v>
      </c>
    </row>
    <row r="21" customFormat="false" ht="12.75" hidden="false" customHeight="false" outlineLevel="0" collapsed="false">
      <c r="A21" s="78"/>
      <c r="B21" s="36"/>
      <c r="C21" s="37" t="s">
        <v>196</v>
      </c>
      <c r="D21" s="37" t="n">
        <v>5</v>
      </c>
      <c r="E21" s="38" t="str">
        <f aca="false">IF(H21&gt;K21,"OR","UR")</f>
        <v>UR</v>
      </c>
      <c r="F21" s="37" t="s">
        <v>197</v>
      </c>
      <c r="G21" s="65" t="n">
        <v>9</v>
      </c>
      <c r="H21" s="39" t="n">
        <v>5.66</v>
      </c>
      <c r="I21" s="42" t="s">
        <v>198</v>
      </c>
      <c r="J21" s="37" t="n">
        <v>543</v>
      </c>
      <c r="K21" s="39" t="s">
        <v>199</v>
      </c>
      <c r="L21" s="43" t="n">
        <v>0.0007168663</v>
      </c>
      <c r="M21" s="44" t="n">
        <v>0.03367385</v>
      </c>
    </row>
    <row r="22" customFormat="false" ht="12.75" hidden="false" customHeight="false" outlineLevel="0" collapsed="false">
      <c r="A22" s="13" t="s">
        <v>15</v>
      </c>
      <c r="B22" s="14" t="s">
        <v>22</v>
      </c>
      <c r="C22" s="81" t="s">
        <v>29</v>
      </c>
      <c r="D22" s="15"/>
      <c r="E22" s="15"/>
      <c r="F22" s="15"/>
      <c r="G22" s="81"/>
      <c r="H22" s="17"/>
      <c r="I22" s="15"/>
      <c r="J22" s="15"/>
      <c r="K22" s="17"/>
      <c r="L22" s="82"/>
      <c r="M22" s="83"/>
    </row>
    <row r="23" customFormat="false" ht="12.75" hidden="false" customHeight="false" outlineLevel="0" collapsed="false">
      <c r="A23" s="78" t="s">
        <v>15</v>
      </c>
      <c r="B23" s="36" t="s">
        <v>28</v>
      </c>
      <c r="C23" s="37" t="s">
        <v>200</v>
      </c>
      <c r="D23" s="37" t="n">
        <v>3</v>
      </c>
      <c r="E23" s="38" t="str">
        <f aca="false">IF(H23&gt;K23,"OR","UR")</f>
        <v>OR</v>
      </c>
      <c r="F23" s="42" t="s">
        <v>201</v>
      </c>
      <c r="G23" s="65" t="n">
        <v>60</v>
      </c>
      <c r="H23" s="39" t="n">
        <v>40</v>
      </c>
      <c r="I23" s="42" t="s">
        <v>202</v>
      </c>
      <c r="J23" s="37" t="n">
        <v>146</v>
      </c>
      <c r="K23" s="39" t="n">
        <v>4.08</v>
      </c>
      <c r="L23" s="43" t="n">
        <v>4.810247E-039</v>
      </c>
      <c r="M23" s="44" t="n">
        <v>8.586291E-036</v>
      </c>
    </row>
    <row r="24" customFormat="false" ht="12.75" hidden="false" customHeight="false" outlineLevel="0" collapsed="false">
      <c r="A24" s="78"/>
      <c r="B24" s="36"/>
      <c r="C24" s="37" t="s">
        <v>203</v>
      </c>
      <c r="D24" s="37" t="n">
        <v>3</v>
      </c>
      <c r="E24" s="38" t="str">
        <f aca="false">IF(H24&gt;K24,"OR","UR")</f>
        <v>UR</v>
      </c>
      <c r="F24" s="42" t="s">
        <v>204</v>
      </c>
      <c r="G24" s="65" t="n">
        <v>41</v>
      </c>
      <c r="H24" s="39" t="s">
        <v>205</v>
      </c>
      <c r="I24" s="42" t="s">
        <v>206</v>
      </c>
      <c r="J24" s="37" t="n">
        <v>1836</v>
      </c>
      <c r="K24" s="39" t="s">
        <v>207</v>
      </c>
      <c r="L24" s="43" t="n">
        <v>8.151405E-009</v>
      </c>
      <c r="M24" s="44" t="n">
        <v>1.26524E-006</v>
      </c>
    </row>
    <row r="25" customFormat="false" ht="12.75" hidden="false" customHeight="false" outlineLevel="0" collapsed="false">
      <c r="A25" s="78"/>
      <c r="B25" s="36"/>
      <c r="C25" s="37" t="s">
        <v>208</v>
      </c>
      <c r="D25" s="37" t="n">
        <v>5</v>
      </c>
      <c r="E25" s="38" t="str">
        <f aca="false">IF(H25&gt;K25,"OR","UR")</f>
        <v>OR</v>
      </c>
      <c r="F25" s="37" t="s">
        <v>209</v>
      </c>
      <c r="G25" s="65" t="n">
        <v>8</v>
      </c>
      <c r="H25" s="39" t="s">
        <v>210</v>
      </c>
      <c r="I25" s="37" t="s">
        <v>211</v>
      </c>
      <c r="J25" s="37" t="n">
        <v>28</v>
      </c>
      <c r="K25" s="39" t="s">
        <v>212</v>
      </c>
      <c r="L25" s="43" t="n">
        <v>7.879009E-006</v>
      </c>
      <c r="M25" s="44" t="n">
        <v>0.0008272959</v>
      </c>
    </row>
    <row r="26" customFormat="false" ht="12.75" hidden="false" customHeight="false" outlineLevel="0" collapsed="false">
      <c r="A26" s="78"/>
      <c r="B26" s="36"/>
      <c r="C26" s="37" t="s">
        <v>213</v>
      </c>
      <c r="D26" s="37" t="n">
        <v>6</v>
      </c>
      <c r="E26" s="38" t="str">
        <f aca="false">IF(H26&gt;K26,"OR","UR")</f>
        <v>OR</v>
      </c>
      <c r="F26" s="37" t="s">
        <v>214</v>
      </c>
      <c r="G26" s="65" t="n">
        <v>4</v>
      </c>
      <c r="H26" s="39" t="s">
        <v>215</v>
      </c>
      <c r="I26" s="37" t="s">
        <v>216</v>
      </c>
      <c r="J26" s="37" t="n">
        <v>5</v>
      </c>
      <c r="K26" s="39" t="s">
        <v>217</v>
      </c>
      <c r="L26" s="43" t="n">
        <v>7.232153E-005</v>
      </c>
      <c r="M26" s="44" t="n">
        <v>0.00526914</v>
      </c>
    </row>
    <row r="27" customFormat="false" ht="12.75" hidden="false" customHeight="false" outlineLevel="0" collapsed="false">
      <c r="A27" s="78"/>
      <c r="B27" s="36"/>
      <c r="C27" s="37" t="s">
        <v>218</v>
      </c>
      <c r="D27" s="37" t="n">
        <v>6</v>
      </c>
      <c r="E27" s="38" t="str">
        <f aca="false">IF(H27&gt;K27,"OR","UR")</f>
        <v>OR</v>
      </c>
      <c r="F27" s="37" t="s">
        <v>167</v>
      </c>
      <c r="G27" s="65" t="n">
        <v>3</v>
      </c>
      <c r="H27" s="39" t="s">
        <v>219</v>
      </c>
      <c r="I27" s="37" t="s">
        <v>220</v>
      </c>
      <c r="J27" s="37" t="n">
        <v>1</v>
      </c>
      <c r="K27" s="39" t="s">
        <v>221</v>
      </c>
      <c r="L27" s="43" t="n">
        <v>9.083458E-005</v>
      </c>
      <c r="M27" s="44" t="n">
        <v>0.006485589</v>
      </c>
    </row>
    <row r="28" customFormat="false" ht="12.75" hidden="false" customHeight="false" outlineLevel="0" collapsed="false">
      <c r="A28" s="78"/>
      <c r="B28" s="36"/>
      <c r="C28" s="37" t="s">
        <v>222</v>
      </c>
      <c r="D28" s="37" t="n">
        <v>7</v>
      </c>
      <c r="E28" s="38" t="str">
        <f aca="false">IF(H28&gt;K28,"OR","UR")</f>
        <v>OR</v>
      </c>
      <c r="F28" s="37" t="s">
        <v>223</v>
      </c>
      <c r="G28" s="65" t="n">
        <v>3</v>
      </c>
      <c r="H28" s="39" t="s">
        <v>224</v>
      </c>
      <c r="I28" s="37" t="s">
        <v>225</v>
      </c>
      <c r="J28" s="37" t="n">
        <v>3</v>
      </c>
      <c r="K28" s="39" t="s">
        <v>226</v>
      </c>
      <c r="L28" s="43" t="n">
        <v>0.0002205658</v>
      </c>
      <c r="M28" s="44" t="n">
        <v>0.0133461</v>
      </c>
    </row>
    <row r="29" customFormat="false" ht="13.5" hidden="false" customHeight="false" outlineLevel="0" collapsed="false">
      <c r="A29" s="21"/>
      <c r="B29" s="22"/>
      <c r="C29" s="24" t="s">
        <v>227</v>
      </c>
      <c r="D29" s="24" t="n">
        <v>6</v>
      </c>
      <c r="E29" s="55" t="str">
        <f aca="false">IF(H29&gt;K29,"OR","UR")</f>
        <v>OR</v>
      </c>
      <c r="F29" s="24" t="s">
        <v>228</v>
      </c>
      <c r="G29" s="23" t="n">
        <v>2</v>
      </c>
      <c r="H29" s="25" t="s">
        <v>229</v>
      </c>
      <c r="I29" s="24" t="s">
        <v>140</v>
      </c>
      <c r="J29" s="24" t="n">
        <v>0</v>
      </c>
      <c r="K29" s="25" t="n">
        <v>0</v>
      </c>
      <c r="L29" s="84" t="n">
        <v>0.0008260635</v>
      </c>
      <c r="M29" s="85" t="n">
        <v>0.03829931</v>
      </c>
    </row>
    <row r="30" customFormat="false" ht="12.75" hidden="false" customHeight="false" outlineLevel="0" collapsed="false">
      <c r="A30" s="27" t="s">
        <v>30</v>
      </c>
      <c r="B30" s="28" t="s">
        <v>16</v>
      </c>
      <c r="C30" s="29" t="s">
        <v>230</v>
      </c>
      <c r="D30" s="29" t="n">
        <v>5</v>
      </c>
      <c r="E30" s="30" t="str">
        <f aca="false">IF(H30&gt;K30,"OR","UR")</f>
        <v>OR</v>
      </c>
      <c r="F30" s="29" t="s">
        <v>231</v>
      </c>
      <c r="G30" s="86" t="n">
        <v>11</v>
      </c>
      <c r="H30" s="32" t="s">
        <v>232</v>
      </c>
      <c r="I30" s="31" t="s">
        <v>233</v>
      </c>
      <c r="J30" s="29" t="n">
        <v>34</v>
      </c>
      <c r="K30" s="32" t="s">
        <v>234</v>
      </c>
      <c r="L30" s="33" t="n">
        <v>2.928736E-007</v>
      </c>
      <c r="M30" s="34" t="n">
        <v>0.0003485196</v>
      </c>
    </row>
    <row r="31" customFormat="false" ht="12.75" hidden="false" customHeight="false" outlineLevel="0" collapsed="false">
      <c r="A31" s="35"/>
      <c r="B31" s="36"/>
      <c r="C31" s="37" t="s">
        <v>235</v>
      </c>
      <c r="D31" s="37" t="n">
        <v>6</v>
      </c>
      <c r="E31" s="38" t="str">
        <f aca="false">IF(H31&gt;K31,"OR","UR")</f>
        <v>UR</v>
      </c>
      <c r="F31" s="37" t="s">
        <v>140</v>
      </c>
      <c r="G31" s="65" t="n">
        <v>0</v>
      </c>
      <c r="H31" s="39" t="n">
        <v>0</v>
      </c>
      <c r="I31" s="42" t="s">
        <v>236</v>
      </c>
      <c r="J31" s="37" t="n">
        <v>395</v>
      </c>
      <c r="K31" s="39" t="s">
        <v>237</v>
      </c>
      <c r="L31" s="43" t="n">
        <v>9.743192E-007</v>
      </c>
      <c r="M31" s="44" t="n">
        <v>0.0008695799</v>
      </c>
    </row>
    <row r="32" customFormat="false" ht="12.75" hidden="false" customHeight="false" outlineLevel="0" collapsed="false">
      <c r="A32" s="35"/>
      <c r="B32" s="36"/>
      <c r="C32" s="37" t="s">
        <v>38</v>
      </c>
      <c r="D32" s="37" t="n">
        <v>3</v>
      </c>
      <c r="E32" s="38" t="str">
        <f aca="false">IF(H32&gt;K32,"OR","UR")</f>
        <v>UR</v>
      </c>
      <c r="F32" s="42" t="s">
        <v>238</v>
      </c>
      <c r="G32" s="65" t="n">
        <v>37</v>
      </c>
      <c r="H32" s="39" t="n">
        <v>26.24</v>
      </c>
      <c r="I32" s="42" t="s">
        <v>239</v>
      </c>
      <c r="J32" s="37" t="n">
        <v>1674</v>
      </c>
      <c r="K32" s="39" t="s">
        <v>240</v>
      </c>
      <c r="L32" s="43" t="n">
        <v>2.836583E-005</v>
      </c>
      <c r="M32" s="44" t="n">
        <v>0.008438835</v>
      </c>
    </row>
    <row r="33" customFormat="false" ht="12.75" hidden="false" customHeight="false" outlineLevel="0" collapsed="false">
      <c r="A33" s="35"/>
      <c r="B33" s="36"/>
      <c r="C33" s="37" t="s">
        <v>241</v>
      </c>
      <c r="D33" s="37" t="n">
        <v>8</v>
      </c>
      <c r="E33" s="38" t="str">
        <f aca="false">IF(H33&gt;K33,"OR","UR")</f>
        <v>OR</v>
      </c>
      <c r="F33" s="37" t="s">
        <v>242</v>
      </c>
      <c r="G33" s="65" t="n">
        <v>3</v>
      </c>
      <c r="H33" s="39" t="n">
        <v>3.7</v>
      </c>
      <c r="I33" s="37" t="s">
        <v>243</v>
      </c>
      <c r="J33" s="37" t="n">
        <v>1</v>
      </c>
      <c r="K33" s="39" t="n">
        <v>0.04</v>
      </c>
      <c r="L33" s="43" t="n">
        <v>9.923852E-005</v>
      </c>
      <c r="M33" s="44" t="n">
        <v>0.0186464</v>
      </c>
    </row>
    <row r="34" customFormat="false" ht="12.75" hidden="false" customHeight="false" outlineLevel="0" collapsed="false">
      <c r="A34" s="45"/>
      <c r="B34" s="46"/>
      <c r="C34" s="47" t="s">
        <v>244</v>
      </c>
      <c r="D34" s="47" t="n">
        <v>5</v>
      </c>
      <c r="E34" s="48" t="str">
        <f aca="false">IF(H34&gt;K34,"OR","UR")</f>
        <v>UR</v>
      </c>
      <c r="F34" s="47" t="s">
        <v>140</v>
      </c>
      <c r="G34" s="87" t="n">
        <v>0</v>
      </c>
      <c r="H34" s="49" t="n">
        <v>0</v>
      </c>
      <c r="I34" s="50" t="s">
        <v>245</v>
      </c>
      <c r="J34" s="47" t="n">
        <v>238</v>
      </c>
      <c r="K34" s="49" t="s">
        <v>246</v>
      </c>
      <c r="L34" s="88" t="n">
        <v>0.0002118334</v>
      </c>
      <c r="M34" s="89" t="n">
        <v>0.03024981</v>
      </c>
    </row>
    <row r="35" customFormat="false" ht="12.75" hidden="false" customHeight="false" outlineLevel="0" collapsed="false">
      <c r="A35" s="35" t="s">
        <v>30</v>
      </c>
      <c r="B35" s="36" t="s">
        <v>22</v>
      </c>
      <c r="C35" s="37" t="s">
        <v>85</v>
      </c>
      <c r="D35" s="37" t="n">
        <v>6</v>
      </c>
      <c r="E35" s="38" t="str">
        <f aca="false">IF(H35&gt;K35,"OR","UR")</f>
        <v>UR</v>
      </c>
      <c r="F35" s="37" t="s">
        <v>247</v>
      </c>
      <c r="G35" s="37" t="n">
        <v>2</v>
      </c>
      <c r="H35" s="39" t="n">
        <v>1.26</v>
      </c>
      <c r="I35" s="42" t="s">
        <v>248</v>
      </c>
      <c r="J35" s="37" t="n">
        <v>420</v>
      </c>
      <c r="K35" s="39" t="n">
        <v>10</v>
      </c>
      <c r="L35" s="43" t="n">
        <v>2.596118E-005</v>
      </c>
      <c r="M35" s="44" t="n">
        <v>0.008425583</v>
      </c>
    </row>
    <row r="36" customFormat="false" ht="12.75" hidden="false" customHeight="false" outlineLevel="0" collapsed="false">
      <c r="A36" s="35"/>
      <c r="B36" s="36"/>
      <c r="C36" s="37" t="s">
        <v>249</v>
      </c>
      <c r="D36" s="37" t="n">
        <v>3</v>
      </c>
      <c r="E36" s="38" t="str">
        <f aca="false">IF(H36&gt;K36,"OR","UR")</f>
        <v>UR</v>
      </c>
      <c r="F36" s="37" t="s">
        <v>250</v>
      </c>
      <c r="G36" s="37" t="n">
        <v>12</v>
      </c>
      <c r="H36" s="39" t="n">
        <v>7.32</v>
      </c>
      <c r="I36" s="42" t="s">
        <v>251</v>
      </c>
      <c r="J36" s="37" t="n">
        <v>809</v>
      </c>
      <c r="K36" s="39" t="s">
        <v>252</v>
      </c>
      <c r="L36" s="43" t="n">
        <v>5.463345E-005</v>
      </c>
      <c r="M36" s="44" t="n">
        <v>0.01300276</v>
      </c>
    </row>
    <row r="37" customFormat="false" ht="12.75" hidden="false" customHeight="false" outlineLevel="0" collapsed="false">
      <c r="A37" s="35"/>
      <c r="B37" s="36"/>
      <c r="C37" s="37" t="s">
        <v>253</v>
      </c>
      <c r="D37" s="37" t="n">
        <v>8</v>
      </c>
      <c r="E37" s="38" t="str">
        <f aca="false">IF(H37&gt;K37,"OR","UR")</f>
        <v>OR</v>
      </c>
      <c r="F37" s="37" t="s">
        <v>242</v>
      </c>
      <c r="G37" s="37" t="n">
        <v>3</v>
      </c>
      <c r="H37" s="39" t="n">
        <v>2.59</v>
      </c>
      <c r="I37" s="37" t="s">
        <v>243</v>
      </c>
      <c r="J37" s="37" t="n">
        <v>1</v>
      </c>
      <c r="K37" s="39" t="n">
        <v>0.03</v>
      </c>
      <c r="L37" s="43" t="n">
        <v>0.0001392681</v>
      </c>
      <c r="M37" s="44" t="n">
        <v>0.02367558</v>
      </c>
    </row>
    <row r="38" customFormat="false" ht="12.75" hidden="false" customHeight="false" outlineLevel="0" collapsed="false">
      <c r="A38" s="45"/>
      <c r="B38" s="46"/>
      <c r="C38" s="47" t="s">
        <v>254</v>
      </c>
      <c r="D38" s="47" t="n">
        <v>7</v>
      </c>
      <c r="E38" s="48" t="str">
        <f aca="false">IF(H38&gt;K38,"OR","UR")</f>
        <v>UR</v>
      </c>
      <c r="F38" s="50" t="s">
        <v>255</v>
      </c>
      <c r="G38" s="47" t="n">
        <v>40</v>
      </c>
      <c r="H38" s="49" t="n">
        <v>31.5</v>
      </c>
      <c r="I38" s="50" t="s">
        <v>256</v>
      </c>
      <c r="J38" s="47" t="n">
        <v>1784</v>
      </c>
      <c r="K38" s="49" t="s">
        <v>257</v>
      </c>
      <c r="L38" s="88" t="n">
        <v>0.0002711323</v>
      </c>
      <c r="M38" s="89" t="n">
        <v>0.03722855</v>
      </c>
    </row>
    <row r="39" customFormat="false" ht="12.75" hidden="false" customHeight="false" outlineLevel="0" collapsed="false">
      <c r="A39" s="35" t="s">
        <v>30</v>
      </c>
      <c r="B39" s="36" t="s">
        <v>28</v>
      </c>
      <c r="C39" s="37" t="s">
        <v>258</v>
      </c>
      <c r="D39" s="37" t="n">
        <v>8</v>
      </c>
      <c r="E39" s="38" t="str">
        <f aca="false">IF(H39&gt;K39,"OR","UR")</f>
        <v>OR</v>
      </c>
      <c r="F39" s="37" t="s">
        <v>242</v>
      </c>
      <c r="G39" s="37" t="n">
        <v>3</v>
      </c>
      <c r="H39" s="39" t="n">
        <v>16.67</v>
      </c>
      <c r="I39" s="37" t="s">
        <v>243</v>
      </c>
      <c r="J39" s="37" t="n">
        <v>1</v>
      </c>
      <c r="K39" s="39" t="n">
        <v>0.18</v>
      </c>
      <c r="L39" s="43" t="n">
        <v>9.448264E-005</v>
      </c>
      <c r="M39" s="44" t="n">
        <v>0.0186464</v>
      </c>
    </row>
    <row r="40" customFormat="false" ht="13.5" hidden="false" customHeight="false" outlineLevel="0" collapsed="false">
      <c r="A40" s="54"/>
      <c r="B40" s="24"/>
      <c r="C40" s="24" t="s">
        <v>259</v>
      </c>
      <c r="D40" s="24" t="n">
        <v>5</v>
      </c>
      <c r="E40" s="55" t="str">
        <f aca="false">IF(H40&gt;K40,"OR","UR")</f>
        <v>OR</v>
      </c>
      <c r="F40" s="24" t="s">
        <v>260</v>
      </c>
      <c r="G40" s="24" t="n">
        <v>3</v>
      </c>
      <c r="H40" s="25" t="n">
        <v>3.03</v>
      </c>
      <c r="I40" s="24" t="s">
        <v>261</v>
      </c>
      <c r="J40" s="24" t="n">
        <v>1</v>
      </c>
      <c r="K40" s="25" t="n">
        <v>0.04</v>
      </c>
      <c r="L40" s="84" t="n">
        <v>0.0002101571</v>
      </c>
      <c r="M40" s="85" t="n">
        <v>0.03024981</v>
      </c>
    </row>
    <row r="42" customFormat="false" ht="13.5" hidden="false" customHeight="false" outlineLevel="0" collapsed="false"/>
    <row r="43" customFormat="false" ht="13.5" hidden="false" customHeight="false" outlineLevel="0" collapsed="false">
      <c r="A43" s="59" t="s">
        <v>109</v>
      </c>
      <c r="B43" s="60" t="s">
        <v>110</v>
      </c>
      <c r="C43" s="61"/>
      <c r="D43" s="61"/>
      <c r="E43" s="61"/>
      <c r="F43" s="61"/>
      <c r="G43" s="61"/>
      <c r="H43" s="62"/>
    </row>
    <row r="44" customFormat="false" ht="12.75" hidden="false" customHeight="false" outlineLevel="0" collapsed="false">
      <c r="A44" s="63"/>
      <c r="B44" s="64"/>
      <c r="C44" s="65"/>
      <c r="D44" s="65"/>
      <c r="E44" s="65"/>
      <c r="F44" s="65"/>
      <c r="G44" s="65"/>
      <c r="H44" s="66"/>
    </row>
    <row r="45" customFormat="false" ht="12.75" hidden="false" customHeight="false" outlineLevel="0" collapsed="false">
      <c r="A45" s="67" t="s">
        <v>2</v>
      </c>
      <c r="B45" s="37" t="s">
        <v>111</v>
      </c>
      <c r="C45" s="37"/>
      <c r="D45" s="37"/>
      <c r="E45" s="37"/>
      <c r="F45" s="37"/>
      <c r="G45" s="37"/>
      <c r="H45" s="68"/>
    </row>
    <row r="46" customFormat="false" ht="12.75" hidden="false" customHeight="false" outlineLevel="0" collapsed="false">
      <c r="A46" s="67" t="s">
        <v>3</v>
      </c>
      <c r="B46" s="37" t="s">
        <v>112</v>
      </c>
      <c r="C46" s="37"/>
      <c r="D46" s="37"/>
      <c r="E46" s="37"/>
      <c r="F46" s="37"/>
      <c r="G46" s="37"/>
      <c r="H46" s="68"/>
    </row>
    <row r="47" customFormat="false" ht="12.75" hidden="false" customHeight="false" outlineLevel="0" collapsed="false">
      <c r="A47" s="67" t="s">
        <v>4</v>
      </c>
      <c r="B47" s="37" t="s">
        <v>113</v>
      </c>
      <c r="C47" s="37"/>
      <c r="D47" s="37"/>
      <c r="E47" s="37"/>
      <c r="F47" s="37"/>
      <c r="G47" s="37"/>
      <c r="H47" s="68"/>
    </row>
    <row r="48" customFormat="false" ht="12.75" hidden="false" customHeight="false" outlineLevel="0" collapsed="false">
      <c r="A48" s="67" t="s">
        <v>5</v>
      </c>
      <c r="B48" s="37" t="s">
        <v>114</v>
      </c>
      <c r="C48" s="37"/>
      <c r="D48" s="37"/>
      <c r="E48" s="37"/>
      <c r="F48" s="37"/>
      <c r="G48" s="37"/>
      <c r="H48" s="68"/>
    </row>
    <row r="49" customFormat="false" ht="12.75" hidden="false" customHeight="false" outlineLevel="0" collapsed="false">
      <c r="A49" s="67" t="s">
        <v>6</v>
      </c>
      <c r="B49" s="37" t="s">
        <v>115</v>
      </c>
      <c r="C49" s="37"/>
      <c r="D49" s="37"/>
      <c r="E49" s="37"/>
      <c r="F49" s="37"/>
      <c r="G49" s="37"/>
      <c r="H49" s="68"/>
    </row>
    <row r="50" customFormat="false" ht="12.75" hidden="false" customHeight="false" outlineLevel="0" collapsed="false">
      <c r="A50" s="67" t="s">
        <v>116</v>
      </c>
      <c r="B50" s="65" t="s">
        <v>262</v>
      </c>
      <c r="C50" s="37"/>
      <c r="D50" s="37"/>
      <c r="E50" s="37"/>
      <c r="F50" s="37"/>
      <c r="G50" s="37"/>
      <c r="H50" s="68"/>
    </row>
    <row r="51" customFormat="false" ht="12.75" hidden="false" customHeight="false" outlineLevel="0" collapsed="false">
      <c r="A51" s="67" t="s">
        <v>118</v>
      </c>
      <c r="B51" s="65" t="s">
        <v>263</v>
      </c>
      <c r="C51" s="37"/>
      <c r="D51" s="37"/>
      <c r="E51" s="37"/>
      <c r="F51" s="37"/>
      <c r="G51" s="37"/>
      <c r="H51" s="68"/>
    </row>
    <row r="52" customFormat="false" ht="12.75" hidden="false" customHeight="false" outlineLevel="0" collapsed="false">
      <c r="A52" s="67" t="s">
        <v>120</v>
      </c>
      <c r="B52" s="65" t="s">
        <v>121</v>
      </c>
      <c r="C52" s="37"/>
      <c r="D52" s="37"/>
      <c r="E52" s="37"/>
      <c r="F52" s="37"/>
      <c r="G52" s="37"/>
      <c r="H52" s="68"/>
    </row>
    <row r="53" customFormat="false" ht="12.75" hidden="false" customHeight="false" outlineLevel="0" collapsed="false">
      <c r="A53" s="67" t="s">
        <v>122</v>
      </c>
      <c r="B53" s="65" t="s">
        <v>123</v>
      </c>
      <c r="C53" s="37"/>
      <c r="D53" s="37"/>
      <c r="E53" s="37"/>
      <c r="F53" s="37"/>
      <c r="G53" s="37"/>
      <c r="H53" s="68"/>
    </row>
    <row r="54" customFormat="false" ht="12.75" hidden="false" customHeight="false" outlineLevel="0" collapsed="false">
      <c r="A54" s="67" t="s">
        <v>124</v>
      </c>
      <c r="B54" s="65" t="s">
        <v>125</v>
      </c>
      <c r="C54" s="37"/>
      <c r="D54" s="37"/>
      <c r="E54" s="37"/>
      <c r="F54" s="37"/>
      <c r="G54" s="37"/>
      <c r="H54" s="68"/>
    </row>
    <row r="55" customFormat="false" ht="13.5" hidden="false" customHeight="false" outlineLevel="0" collapsed="false">
      <c r="A55" s="69"/>
      <c r="B55" s="24"/>
      <c r="C55" s="24"/>
      <c r="D55" s="24"/>
      <c r="E55" s="24"/>
      <c r="F55" s="24"/>
      <c r="G55" s="24"/>
      <c r="H55" s="26"/>
    </row>
    <row r="56" customFormat="false" ht="13.5" hidden="false" customHeight="false" outlineLevel="0" collapsed="false"/>
    <row r="57" customFormat="false" ht="13.5" hidden="false" customHeight="false" outlineLevel="0" collapsed="false">
      <c r="A57" s="59" t="s">
        <v>126</v>
      </c>
      <c r="B57" s="61"/>
      <c r="C57" s="61"/>
      <c r="D57" s="61"/>
      <c r="E57" s="61"/>
      <c r="F57" s="61"/>
      <c r="G57" s="61"/>
      <c r="H57" s="62"/>
    </row>
    <row r="58" customFormat="false" ht="12.75" hidden="false" customHeight="false" outlineLevel="0" collapsed="false">
      <c r="A58" s="67"/>
      <c r="B58" s="70"/>
      <c r="C58" s="29"/>
      <c r="D58" s="29"/>
      <c r="E58" s="29"/>
      <c r="F58" s="29"/>
      <c r="G58" s="29"/>
      <c r="H58" s="71"/>
    </row>
    <row r="59" customFormat="false" ht="12.75" hidden="false" customHeight="false" outlineLevel="0" collapsed="false">
      <c r="A59" s="67" t="s">
        <v>127</v>
      </c>
      <c r="B59" s="72" t="s">
        <v>128</v>
      </c>
      <c r="C59" s="37"/>
      <c r="D59" s="37"/>
      <c r="E59" s="37"/>
      <c r="F59" s="37"/>
      <c r="G59" s="37"/>
      <c r="H59" s="68"/>
    </row>
    <row r="60" customFormat="false" ht="12.75" hidden="false" customHeight="false" outlineLevel="0" collapsed="false">
      <c r="A60" s="67" t="s">
        <v>129</v>
      </c>
      <c r="B60" s="73" t="s">
        <v>130</v>
      </c>
      <c r="C60" s="37"/>
      <c r="D60" s="37"/>
      <c r="E60" s="37"/>
      <c r="F60" s="37"/>
      <c r="G60" s="37"/>
      <c r="H60" s="68"/>
    </row>
    <row r="61" customFormat="false" ht="12.75" hidden="false" customHeight="false" outlineLevel="0" collapsed="false">
      <c r="A61" s="67" t="s">
        <v>29</v>
      </c>
      <c r="B61" s="74" t="s">
        <v>131</v>
      </c>
      <c r="C61" s="37"/>
      <c r="D61" s="37"/>
      <c r="E61" s="37"/>
      <c r="F61" s="37"/>
      <c r="G61" s="37"/>
      <c r="H61" s="68"/>
    </row>
    <row r="62" customFormat="false" ht="13.5" hidden="false" customHeight="false" outlineLevel="0" collapsed="false">
      <c r="A62" s="69"/>
      <c r="B62" s="75"/>
      <c r="C62" s="24"/>
      <c r="D62" s="24"/>
      <c r="E62" s="24"/>
      <c r="F62" s="24"/>
      <c r="G62" s="24"/>
      <c r="H62" s="26"/>
    </row>
  </sheetData>
  <autoFilter ref="A3:M3"/>
  <conditionalFormatting sqref="E4:E21 E23:E40">
    <cfRule type="cellIs" priority="2" operator="equal" aboveAverage="0" equalAverage="0" bottom="0" percent="0" rank="0" text="" dxfId="4">
      <formula>"OR"</formula>
    </cfRule>
    <cfRule type="cellIs" priority="3" operator="equal" aboveAverage="0" equalAverage="0" bottom="0" percent="0" rank="0" text="" dxfId="5">
      <formula>"UR"</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31"/>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2" activeCellId="0" sqref="A2"/>
    </sheetView>
  </sheetViews>
  <sheetFormatPr defaultColWidth="11.0546875" defaultRowHeight="12.75" zeroHeight="false" outlineLevelRow="0" outlineLevelCol="0"/>
  <cols>
    <col collapsed="false" customWidth="true" hidden="false" outlineLevel="0" max="2" min="1" style="90" width="20.7"/>
    <col collapsed="false" customWidth="true" hidden="false" outlineLevel="0" max="3" min="3" style="0" width="30.7"/>
    <col collapsed="false" customWidth="true" hidden="false" outlineLevel="0" max="4" min="4" style="91" width="8.7"/>
    <col collapsed="false" customWidth="true" hidden="false" outlineLevel="0" max="5" min="5" style="91" width="5.71"/>
    <col collapsed="false" customWidth="true" hidden="false" outlineLevel="0" max="6" min="6" style="0" width="15.7"/>
    <col collapsed="false" customWidth="true" hidden="false" outlineLevel="0" max="8" min="7" style="0" width="8.7"/>
    <col collapsed="false" customWidth="true" hidden="false" outlineLevel="0" max="9" min="9" style="0" width="15.7"/>
    <col collapsed="false" customWidth="true" hidden="false" outlineLevel="0" max="13" min="10" style="0" width="8.7"/>
  </cols>
  <sheetData>
    <row r="1" customFormat="false" ht="15.75" hidden="false" customHeight="false" outlineLevel="0" collapsed="false">
      <c r="A1" s="1" t="s">
        <v>264</v>
      </c>
      <c r="B1" s="1" t="s">
        <v>265</v>
      </c>
      <c r="D1" s="0"/>
      <c r="E1" s="0"/>
    </row>
    <row r="2" customFormat="false" ht="13.5" hidden="false" customHeight="false" outlineLevel="0" collapsed="false">
      <c r="A2" s="0"/>
      <c r="B2" s="0"/>
      <c r="D2" s="0"/>
      <c r="E2" s="0"/>
    </row>
    <row r="3" customFormat="false" ht="13.5" hidden="false" customHeight="false" outlineLevel="0" collapsed="false">
      <c r="A3" s="2" t="s">
        <v>2</v>
      </c>
      <c r="B3" s="3" t="s">
        <v>3</v>
      </c>
      <c r="C3" s="3" t="s">
        <v>4</v>
      </c>
      <c r="D3" s="4" t="s">
        <v>5</v>
      </c>
      <c r="E3" s="4" t="s">
        <v>6</v>
      </c>
      <c r="F3" s="3" t="s">
        <v>7</v>
      </c>
      <c r="G3" s="3" t="s">
        <v>8</v>
      </c>
      <c r="H3" s="3" t="s">
        <v>9</v>
      </c>
      <c r="I3" s="3" t="s">
        <v>10</v>
      </c>
      <c r="J3" s="3" t="s">
        <v>11</v>
      </c>
      <c r="K3" s="3" t="s">
        <v>12</v>
      </c>
      <c r="L3" s="3" t="s">
        <v>13</v>
      </c>
      <c r="M3" s="5" t="s">
        <v>14</v>
      </c>
    </row>
    <row r="4" customFormat="false" ht="12.75" hidden="false" customHeight="false" outlineLevel="0" collapsed="false">
      <c r="A4" s="6" t="s">
        <v>15</v>
      </c>
      <c r="B4" s="7" t="s">
        <v>16</v>
      </c>
      <c r="C4" s="92" t="s">
        <v>29</v>
      </c>
      <c r="D4" s="93"/>
      <c r="E4" s="93"/>
      <c r="F4" s="8"/>
      <c r="G4" s="8"/>
      <c r="H4" s="8"/>
      <c r="I4" s="8"/>
      <c r="J4" s="8"/>
      <c r="K4" s="8"/>
      <c r="L4" s="8"/>
      <c r="M4" s="94"/>
    </row>
    <row r="5" customFormat="false" ht="12.75" hidden="false" customHeight="false" outlineLevel="0" collapsed="false">
      <c r="A5" s="78" t="s">
        <v>15</v>
      </c>
      <c r="B5" s="36" t="s">
        <v>22</v>
      </c>
      <c r="C5" s="65" t="s">
        <v>23</v>
      </c>
      <c r="D5" s="95" t="n">
        <v>6</v>
      </c>
      <c r="E5" s="38" t="str">
        <f aca="false">IF(H5&gt;K5,"OR","UR")</f>
        <v>OR</v>
      </c>
      <c r="F5" s="37" t="s">
        <v>266</v>
      </c>
      <c r="G5" s="37" t="n">
        <v>6</v>
      </c>
      <c r="H5" s="79" t="n">
        <v>24</v>
      </c>
      <c r="I5" s="42" t="s">
        <v>267</v>
      </c>
      <c r="J5" s="37" t="n">
        <v>67</v>
      </c>
      <c r="K5" s="79" t="n">
        <v>1.56</v>
      </c>
      <c r="L5" s="43" t="n">
        <v>2.553843E-006</v>
      </c>
      <c r="M5" s="44" t="n">
        <v>0.009101897</v>
      </c>
    </row>
    <row r="6" customFormat="false" ht="12.75" hidden="false" customHeight="false" outlineLevel="0" collapsed="false">
      <c r="A6" s="96"/>
      <c r="B6" s="46"/>
      <c r="C6" s="87" t="s">
        <v>268</v>
      </c>
      <c r="D6" s="97" t="n">
        <v>5</v>
      </c>
      <c r="E6" s="48" t="str">
        <f aca="false">IF(H6&gt;K6,"OR","UR")</f>
        <v>OR</v>
      </c>
      <c r="F6" s="47" t="s">
        <v>266</v>
      </c>
      <c r="G6" s="47" t="n">
        <v>6</v>
      </c>
      <c r="H6" s="98" t="n">
        <v>24</v>
      </c>
      <c r="I6" s="50" t="s">
        <v>269</v>
      </c>
      <c r="J6" s="47" t="n">
        <v>105</v>
      </c>
      <c r="K6" s="98" t="n">
        <v>2.41</v>
      </c>
      <c r="L6" s="88" t="n">
        <v>2.745479E-005</v>
      </c>
      <c r="M6" s="89" t="n">
        <v>0.0395678</v>
      </c>
    </row>
    <row r="7" customFormat="false" ht="13.5" hidden="false" customHeight="false" outlineLevel="0" collapsed="false">
      <c r="A7" s="21" t="s">
        <v>15</v>
      </c>
      <c r="B7" s="22" t="s">
        <v>28</v>
      </c>
      <c r="C7" s="23" t="s">
        <v>29</v>
      </c>
      <c r="D7" s="99"/>
      <c r="E7" s="99"/>
      <c r="F7" s="24"/>
      <c r="G7" s="24"/>
      <c r="H7" s="24"/>
      <c r="I7" s="24"/>
      <c r="J7" s="24"/>
      <c r="K7" s="24"/>
      <c r="L7" s="24"/>
      <c r="M7" s="26"/>
    </row>
    <row r="8" customFormat="false" ht="12.75" hidden="false" customHeight="false" outlineLevel="0" collapsed="false">
      <c r="A8" s="27" t="s">
        <v>30</v>
      </c>
      <c r="B8" s="28" t="s">
        <v>16</v>
      </c>
      <c r="C8" s="86" t="s">
        <v>29</v>
      </c>
      <c r="D8" s="100"/>
      <c r="E8" s="100"/>
      <c r="F8" s="29"/>
      <c r="G8" s="29"/>
      <c r="H8" s="29"/>
      <c r="I8" s="29"/>
      <c r="J8" s="29"/>
      <c r="K8" s="29"/>
      <c r="L8" s="29"/>
      <c r="M8" s="71"/>
    </row>
    <row r="9" customFormat="false" ht="12.75" hidden="false" customHeight="false" outlineLevel="0" collapsed="false">
      <c r="A9" s="101" t="s">
        <v>30</v>
      </c>
      <c r="B9" s="14" t="s">
        <v>22</v>
      </c>
      <c r="C9" s="81" t="s">
        <v>29</v>
      </c>
      <c r="D9" s="102"/>
      <c r="E9" s="102"/>
      <c r="F9" s="15"/>
      <c r="G9" s="15"/>
      <c r="H9" s="15"/>
      <c r="I9" s="15"/>
      <c r="J9" s="15"/>
      <c r="K9" s="15"/>
      <c r="L9" s="15"/>
      <c r="M9" s="103"/>
    </row>
    <row r="10" customFormat="false" ht="13.5" hidden="false" customHeight="false" outlineLevel="0" collapsed="false">
      <c r="A10" s="104" t="s">
        <v>30</v>
      </c>
      <c r="B10" s="22" t="s">
        <v>28</v>
      </c>
      <c r="C10" s="23" t="s">
        <v>29</v>
      </c>
      <c r="D10" s="99"/>
      <c r="E10" s="99"/>
      <c r="F10" s="24"/>
      <c r="G10" s="24"/>
      <c r="H10" s="24"/>
      <c r="I10" s="24"/>
      <c r="J10" s="24"/>
      <c r="K10" s="24"/>
      <c r="L10" s="24"/>
      <c r="M10" s="26"/>
    </row>
    <row r="11" customFormat="false" ht="13.5" hidden="false" customHeight="false" outlineLevel="0" collapsed="false"/>
    <row r="12" customFormat="false" ht="13.5" hidden="false" customHeight="false" outlineLevel="0" collapsed="false">
      <c r="A12" s="59" t="s">
        <v>109</v>
      </c>
      <c r="B12" s="60" t="s">
        <v>110</v>
      </c>
      <c r="C12" s="61"/>
      <c r="D12" s="61"/>
      <c r="E12" s="61"/>
      <c r="F12" s="61"/>
      <c r="G12" s="61"/>
      <c r="H12" s="62"/>
    </row>
    <row r="13" customFormat="false" ht="12.75" hidden="false" customHeight="false" outlineLevel="0" collapsed="false">
      <c r="A13" s="63"/>
      <c r="B13" s="64"/>
      <c r="C13" s="65"/>
      <c r="D13" s="65"/>
      <c r="E13" s="65"/>
      <c r="F13" s="65"/>
      <c r="G13" s="65"/>
      <c r="H13" s="66"/>
    </row>
    <row r="14" customFormat="false" ht="12.75" hidden="false" customHeight="false" outlineLevel="0" collapsed="false">
      <c r="A14" s="67" t="s">
        <v>2</v>
      </c>
      <c r="B14" s="37" t="s">
        <v>111</v>
      </c>
      <c r="C14" s="37"/>
      <c r="D14" s="37"/>
      <c r="E14" s="37"/>
      <c r="F14" s="37"/>
      <c r="G14" s="37"/>
      <c r="H14" s="68"/>
    </row>
    <row r="15" customFormat="false" ht="12.75" hidden="false" customHeight="false" outlineLevel="0" collapsed="false">
      <c r="A15" s="67" t="s">
        <v>3</v>
      </c>
      <c r="B15" s="37" t="s">
        <v>112</v>
      </c>
      <c r="C15" s="37"/>
      <c r="D15" s="37"/>
      <c r="E15" s="37"/>
      <c r="F15" s="37"/>
      <c r="G15" s="37"/>
      <c r="H15" s="68"/>
    </row>
    <row r="16" customFormat="false" ht="12.75" hidden="false" customHeight="false" outlineLevel="0" collapsed="false">
      <c r="A16" s="67" t="s">
        <v>4</v>
      </c>
      <c r="B16" s="37" t="s">
        <v>113</v>
      </c>
      <c r="C16" s="37"/>
      <c r="D16" s="37"/>
      <c r="E16" s="37"/>
      <c r="F16" s="37"/>
      <c r="G16" s="37"/>
      <c r="H16" s="68"/>
    </row>
    <row r="17" customFormat="false" ht="12.75" hidden="false" customHeight="false" outlineLevel="0" collapsed="false">
      <c r="A17" s="67" t="s">
        <v>5</v>
      </c>
      <c r="B17" s="37" t="s">
        <v>114</v>
      </c>
      <c r="C17" s="37"/>
      <c r="D17" s="37"/>
      <c r="E17" s="37"/>
      <c r="F17" s="37"/>
      <c r="G17" s="37"/>
      <c r="H17" s="68"/>
    </row>
    <row r="18" customFormat="false" ht="12.75" hidden="false" customHeight="false" outlineLevel="0" collapsed="false">
      <c r="A18" s="67" t="s">
        <v>6</v>
      </c>
      <c r="B18" s="37" t="s">
        <v>115</v>
      </c>
      <c r="C18" s="37"/>
      <c r="D18" s="37"/>
      <c r="E18" s="37"/>
      <c r="F18" s="37"/>
      <c r="G18" s="37"/>
      <c r="H18" s="68"/>
    </row>
    <row r="19" customFormat="false" ht="12.75" hidden="false" customHeight="false" outlineLevel="0" collapsed="false">
      <c r="A19" s="67" t="s">
        <v>116</v>
      </c>
      <c r="B19" s="65" t="s">
        <v>270</v>
      </c>
      <c r="C19" s="37"/>
      <c r="D19" s="37"/>
      <c r="E19" s="37"/>
      <c r="F19" s="37"/>
      <c r="G19" s="37"/>
      <c r="H19" s="68"/>
    </row>
    <row r="20" customFormat="false" ht="12.75" hidden="false" customHeight="false" outlineLevel="0" collapsed="false">
      <c r="A20" s="67" t="s">
        <v>118</v>
      </c>
      <c r="B20" s="65" t="s">
        <v>271</v>
      </c>
      <c r="C20" s="37"/>
      <c r="D20" s="37"/>
      <c r="E20" s="37"/>
      <c r="F20" s="37"/>
      <c r="G20" s="37"/>
      <c r="H20" s="68"/>
    </row>
    <row r="21" customFormat="false" ht="12.75" hidden="false" customHeight="false" outlineLevel="0" collapsed="false">
      <c r="A21" s="67" t="s">
        <v>120</v>
      </c>
      <c r="B21" s="65" t="s">
        <v>121</v>
      </c>
      <c r="C21" s="37"/>
      <c r="D21" s="37"/>
      <c r="E21" s="37"/>
      <c r="F21" s="37"/>
      <c r="G21" s="37"/>
      <c r="H21" s="68"/>
    </row>
    <row r="22" customFormat="false" ht="12.75" hidden="false" customHeight="false" outlineLevel="0" collapsed="false">
      <c r="A22" s="67" t="s">
        <v>122</v>
      </c>
      <c r="B22" s="65" t="s">
        <v>123</v>
      </c>
      <c r="C22" s="37"/>
      <c r="D22" s="37"/>
      <c r="E22" s="37"/>
      <c r="F22" s="37"/>
      <c r="G22" s="37"/>
      <c r="H22" s="68"/>
    </row>
    <row r="23" customFormat="false" ht="12.75" hidden="false" customHeight="false" outlineLevel="0" collapsed="false">
      <c r="A23" s="67" t="s">
        <v>124</v>
      </c>
      <c r="B23" s="65" t="s">
        <v>125</v>
      </c>
      <c r="C23" s="37"/>
      <c r="D23" s="37"/>
      <c r="E23" s="37"/>
      <c r="F23" s="37"/>
      <c r="G23" s="37"/>
      <c r="H23" s="68"/>
    </row>
    <row r="24" customFormat="false" ht="13.5" hidden="false" customHeight="false" outlineLevel="0" collapsed="false">
      <c r="A24" s="69"/>
      <c r="B24" s="24"/>
      <c r="C24" s="24"/>
      <c r="D24" s="24"/>
      <c r="E24" s="24"/>
      <c r="F24" s="24"/>
      <c r="G24" s="24"/>
      <c r="H24" s="26"/>
    </row>
    <row r="25" customFormat="false" ht="13.5" hidden="false" customHeight="false" outlineLevel="0" collapsed="false">
      <c r="A25" s="0"/>
      <c r="B25" s="0"/>
      <c r="D25" s="0"/>
      <c r="E25" s="0"/>
    </row>
    <row r="26" customFormat="false" ht="13.5" hidden="false" customHeight="false" outlineLevel="0" collapsed="false">
      <c r="A26" s="59" t="s">
        <v>126</v>
      </c>
      <c r="B26" s="61"/>
      <c r="C26" s="61"/>
      <c r="D26" s="61"/>
      <c r="E26" s="61"/>
      <c r="F26" s="61"/>
      <c r="G26" s="61"/>
      <c r="H26" s="62"/>
    </row>
    <row r="27" customFormat="false" ht="12.75" hidden="false" customHeight="false" outlineLevel="0" collapsed="false">
      <c r="A27" s="67"/>
      <c r="B27" s="70"/>
      <c r="C27" s="29"/>
      <c r="D27" s="29"/>
      <c r="E27" s="29"/>
      <c r="F27" s="29"/>
      <c r="G27" s="29"/>
      <c r="H27" s="71"/>
    </row>
    <row r="28" customFormat="false" ht="12.75" hidden="false" customHeight="false" outlineLevel="0" collapsed="false">
      <c r="A28" s="67" t="s">
        <v>127</v>
      </c>
      <c r="B28" s="72" t="s">
        <v>128</v>
      </c>
      <c r="C28" s="37"/>
      <c r="D28" s="37"/>
      <c r="E28" s="37"/>
      <c r="F28" s="37"/>
      <c r="G28" s="37"/>
      <c r="H28" s="68"/>
    </row>
    <row r="29" customFormat="false" ht="12.75" hidden="false" customHeight="false" outlineLevel="0" collapsed="false">
      <c r="A29" s="67" t="s">
        <v>129</v>
      </c>
      <c r="B29" s="73" t="s">
        <v>130</v>
      </c>
      <c r="C29" s="37"/>
      <c r="D29" s="37"/>
      <c r="E29" s="37"/>
      <c r="F29" s="37"/>
      <c r="G29" s="37"/>
      <c r="H29" s="68"/>
    </row>
    <row r="30" customFormat="false" ht="12.75" hidden="false" customHeight="false" outlineLevel="0" collapsed="false">
      <c r="A30" s="67" t="s">
        <v>29</v>
      </c>
      <c r="B30" s="74" t="s">
        <v>131</v>
      </c>
      <c r="C30" s="37"/>
      <c r="D30" s="37"/>
      <c r="E30" s="37"/>
      <c r="F30" s="37"/>
      <c r="G30" s="37"/>
      <c r="H30" s="68"/>
    </row>
    <row r="31" customFormat="false" ht="13.5" hidden="false" customHeight="false" outlineLevel="0" collapsed="false">
      <c r="A31" s="69"/>
      <c r="B31" s="75"/>
      <c r="C31" s="24"/>
      <c r="D31" s="24"/>
      <c r="E31" s="24"/>
      <c r="F31" s="24"/>
      <c r="G31" s="24"/>
      <c r="H31" s="26"/>
    </row>
  </sheetData>
  <autoFilter ref="B3:M3"/>
  <conditionalFormatting sqref="E5:E6">
    <cfRule type="cellIs" priority="2" operator="equal" aboveAverage="0" equalAverage="0" bottom="0" percent="0" rank="0" text="" dxfId="6">
      <formula>"OR"</formula>
    </cfRule>
    <cfRule type="cellIs" priority="3" operator="equal" aboveAverage="0" equalAverage="0" bottom="0" percent="0" rank="0" text="" dxfId="7">
      <formula>"UR"</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43"/>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2" activeCellId="0" sqref="A2"/>
    </sheetView>
  </sheetViews>
  <sheetFormatPr defaultColWidth="11.0546875" defaultRowHeight="12.75" zeroHeight="false" outlineLevelRow="0" outlineLevelCol="0"/>
  <cols>
    <col collapsed="false" customWidth="true" hidden="false" outlineLevel="0" max="2" min="1" style="0" width="20.7"/>
    <col collapsed="false" customWidth="true" hidden="false" outlineLevel="0" max="3" min="3" style="0" width="30.7"/>
    <col collapsed="false" customWidth="true" hidden="false" outlineLevel="0" max="4" min="4" style="0" width="8.7"/>
    <col collapsed="false" customWidth="true" hidden="false" outlineLevel="0" max="5" min="5" style="0" width="5.71"/>
    <col collapsed="false" customWidth="true" hidden="false" outlineLevel="0" max="6" min="6" style="0" width="15.7"/>
    <col collapsed="false" customWidth="true" hidden="false" outlineLevel="0" max="8" min="7" style="0" width="8.7"/>
    <col collapsed="false" customWidth="true" hidden="false" outlineLevel="0" max="9" min="9" style="0" width="15.7"/>
    <col collapsed="false" customWidth="true" hidden="false" outlineLevel="0" max="13" min="10" style="0" width="8.7"/>
  </cols>
  <sheetData>
    <row r="1" customFormat="false" ht="15.75" hidden="false" customHeight="false" outlineLevel="0" collapsed="false">
      <c r="A1" s="1" t="s">
        <v>272</v>
      </c>
      <c r="B1" s="1" t="s">
        <v>273</v>
      </c>
    </row>
    <row r="2" customFormat="false" ht="13.5" hidden="false" customHeight="false" outlineLevel="0" collapsed="false"/>
    <row r="3" customFormat="false" ht="13.5" hidden="false" customHeight="false" outlineLevel="0" collapsed="false">
      <c r="A3" s="105" t="s">
        <v>2</v>
      </c>
      <c r="B3" s="106" t="s">
        <v>3</v>
      </c>
      <c r="C3" s="106" t="s">
        <v>4</v>
      </c>
      <c r="D3" s="106" t="s">
        <v>5</v>
      </c>
      <c r="E3" s="106" t="s">
        <v>6</v>
      </c>
      <c r="F3" s="106" t="s">
        <v>7</v>
      </c>
      <c r="G3" s="106" t="s">
        <v>8</v>
      </c>
      <c r="H3" s="106" t="s">
        <v>9</v>
      </c>
      <c r="I3" s="106" t="s">
        <v>10</v>
      </c>
      <c r="J3" s="106" t="s">
        <v>11</v>
      </c>
      <c r="K3" s="106" t="s">
        <v>12</v>
      </c>
      <c r="L3" s="106" t="s">
        <v>13</v>
      </c>
      <c r="M3" s="107" t="s">
        <v>14</v>
      </c>
    </row>
    <row r="4" customFormat="false" ht="12.75" hidden="false" customHeight="false" outlineLevel="0" collapsed="false">
      <c r="A4" s="76" t="s">
        <v>15</v>
      </c>
      <c r="B4" s="28" t="s">
        <v>16</v>
      </c>
      <c r="C4" s="86" t="s">
        <v>29</v>
      </c>
      <c r="D4" s="29"/>
      <c r="E4" s="29"/>
      <c r="F4" s="29"/>
      <c r="G4" s="29"/>
      <c r="H4" s="29"/>
      <c r="I4" s="29"/>
      <c r="J4" s="29"/>
      <c r="K4" s="29"/>
      <c r="L4" s="29"/>
      <c r="M4" s="71"/>
    </row>
    <row r="5" customFormat="false" ht="12.75" hidden="false" customHeight="false" outlineLevel="0" collapsed="false">
      <c r="A5" s="13" t="s">
        <v>15</v>
      </c>
      <c r="B5" s="14" t="s">
        <v>22</v>
      </c>
      <c r="C5" s="81" t="s">
        <v>29</v>
      </c>
      <c r="D5" s="15"/>
      <c r="E5" s="15"/>
      <c r="F5" s="15"/>
      <c r="G5" s="15"/>
      <c r="H5" s="15"/>
      <c r="I5" s="15"/>
      <c r="J5" s="15"/>
      <c r="K5" s="15"/>
      <c r="L5" s="19"/>
      <c r="M5" s="20"/>
    </row>
    <row r="6" customFormat="false" ht="13.5" hidden="false" customHeight="false" outlineLevel="0" collapsed="false">
      <c r="A6" s="21" t="s">
        <v>15</v>
      </c>
      <c r="B6" s="22" t="s">
        <v>28</v>
      </c>
      <c r="C6" s="23" t="s">
        <v>29</v>
      </c>
      <c r="D6" s="24"/>
      <c r="E6" s="24"/>
      <c r="F6" s="24"/>
      <c r="G6" s="24"/>
      <c r="H6" s="24"/>
      <c r="I6" s="24"/>
      <c r="J6" s="24"/>
      <c r="K6" s="24"/>
      <c r="L6" s="24"/>
      <c r="M6" s="26"/>
    </row>
    <row r="7" customFormat="false" ht="12.75" hidden="false" customHeight="false" outlineLevel="0" collapsed="false">
      <c r="A7" s="27" t="s">
        <v>30</v>
      </c>
      <c r="B7" s="28" t="s">
        <v>16</v>
      </c>
      <c r="C7" s="29" t="s">
        <v>31</v>
      </c>
      <c r="D7" s="29" t="n">
        <v>7</v>
      </c>
      <c r="E7" s="30" t="str">
        <f aca="false">IF(H7&gt;K7,"OR","UR")</f>
        <v>OR</v>
      </c>
      <c r="F7" s="31" t="s">
        <v>32</v>
      </c>
      <c r="G7" s="29" t="n">
        <v>38</v>
      </c>
      <c r="H7" s="77" t="n">
        <v>42.7</v>
      </c>
      <c r="I7" s="31" t="s">
        <v>274</v>
      </c>
      <c r="J7" s="29" t="n">
        <v>134</v>
      </c>
      <c r="K7" s="77" t="n">
        <v>4.29</v>
      </c>
      <c r="L7" s="33" t="n">
        <v>1.794158E-026</v>
      </c>
      <c r="M7" s="34" t="n">
        <v>2.131459E-023</v>
      </c>
    </row>
    <row r="8" customFormat="false" ht="12.75" hidden="false" customHeight="false" outlineLevel="0" collapsed="false">
      <c r="A8" s="35"/>
      <c r="B8" s="36"/>
      <c r="C8" s="37" t="s">
        <v>35</v>
      </c>
      <c r="D8" s="37" t="n">
        <v>8</v>
      </c>
      <c r="E8" s="38" t="str">
        <f aca="false">IF(H8&gt;K8,"OR","UR")</f>
        <v>OR</v>
      </c>
      <c r="F8" s="37" t="s">
        <v>36</v>
      </c>
      <c r="G8" s="37" t="n">
        <v>12</v>
      </c>
      <c r="H8" s="79" t="n">
        <v>21.43</v>
      </c>
      <c r="I8" s="37" t="s">
        <v>37</v>
      </c>
      <c r="J8" s="37" t="n">
        <v>19</v>
      </c>
      <c r="K8" s="79" t="n">
        <v>0.72</v>
      </c>
      <c r="L8" s="43" t="n">
        <v>1.838616E-013</v>
      </c>
      <c r="M8" s="44" t="n">
        <v>7.280918E-011</v>
      </c>
    </row>
    <row r="9" customFormat="false" ht="12.75" hidden="false" customHeight="false" outlineLevel="0" collapsed="false">
      <c r="A9" s="35"/>
      <c r="B9" s="36"/>
      <c r="C9" s="37" t="s">
        <v>38</v>
      </c>
      <c r="D9" s="37" t="n">
        <v>3</v>
      </c>
      <c r="E9" s="38" t="str">
        <f aca="false">IF(H9&gt;K9,"OR","UR")</f>
        <v>OR</v>
      </c>
      <c r="F9" s="42" t="s">
        <v>275</v>
      </c>
      <c r="G9" s="37" t="n">
        <v>75</v>
      </c>
      <c r="H9" s="79" t="n">
        <v>74.26</v>
      </c>
      <c r="I9" s="42" t="s">
        <v>276</v>
      </c>
      <c r="J9" s="37" t="n">
        <v>1626</v>
      </c>
      <c r="K9" s="79" t="n">
        <v>42.34</v>
      </c>
      <c r="L9" s="43" t="n">
        <v>1.630698E-010</v>
      </c>
      <c r="M9" s="44" t="n">
        <v>4.470621E-008</v>
      </c>
    </row>
    <row r="10" customFormat="false" ht="12.75" hidden="false" customHeight="false" outlineLevel="0" collapsed="false">
      <c r="A10" s="35"/>
      <c r="B10" s="36"/>
      <c r="C10" s="37" t="s">
        <v>41</v>
      </c>
      <c r="D10" s="37" t="n">
        <v>8</v>
      </c>
      <c r="E10" s="38" t="str">
        <f aca="false">IF(H10&gt;K10,"OR","UR")</f>
        <v>OR</v>
      </c>
      <c r="F10" s="37" t="s">
        <v>42</v>
      </c>
      <c r="G10" s="37" t="n">
        <v>8</v>
      </c>
      <c r="H10" s="79" t="n">
        <v>14.29</v>
      </c>
      <c r="I10" s="37" t="s">
        <v>44</v>
      </c>
      <c r="J10" s="37" t="n">
        <v>25</v>
      </c>
      <c r="K10" s="79" t="n">
        <v>0.94</v>
      </c>
      <c r="L10" s="43" t="n">
        <v>1.848921E-007</v>
      </c>
      <c r="M10" s="44" t="n">
        <v>4.118471E-005</v>
      </c>
    </row>
    <row r="11" customFormat="false" ht="12.75" hidden="false" customHeight="false" outlineLevel="0" collapsed="false">
      <c r="A11" s="35"/>
      <c r="B11" s="36"/>
      <c r="C11" s="37" t="s">
        <v>49</v>
      </c>
      <c r="D11" s="37" t="n">
        <v>7</v>
      </c>
      <c r="E11" s="38" t="str">
        <f aca="false">IF(H11&gt;K11,"OR","UR")</f>
        <v>UR</v>
      </c>
      <c r="F11" s="37" t="s">
        <v>50</v>
      </c>
      <c r="G11" s="37" t="n">
        <v>2</v>
      </c>
      <c r="H11" s="79" t="n">
        <v>2.25</v>
      </c>
      <c r="I11" s="42" t="s">
        <v>277</v>
      </c>
      <c r="J11" s="37" t="n">
        <v>517</v>
      </c>
      <c r="K11" s="79" t="n">
        <v>16.57</v>
      </c>
      <c r="L11" s="43" t="n">
        <v>3.083828E-005</v>
      </c>
      <c r="M11" s="44" t="n">
        <v>0.003875575</v>
      </c>
    </row>
    <row r="12" customFormat="false" ht="12.75" hidden="false" customHeight="false" outlineLevel="0" collapsed="false">
      <c r="A12" s="35"/>
      <c r="B12" s="36"/>
      <c r="C12" s="37" t="s">
        <v>46</v>
      </c>
      <c r="D12" s="37" t="n">
        <v>4</v>
      </c>
      <c r="E12" s="38" t="str">
        <f aca="false">IF(H12&gt;K12,"OR","UR")</f>
        <v>OR</v>
      </c>
      <c r="F12" s="37" t="s">
        <v>278</v>
      </c>
      <c r="G12" s="37" t="n">
        <v>20</v>
      </c>
      <c r="H12" s="79" t="n">
        <v>19.8</v>
      </c>
      <c r="I12" s="42" t="s">
        <v>279</v>
      </c>
      <c r="J12" s="37" t="n">
        <v>266</v>
      </c>
      <c r="K12" s="79" t="n">
        <v>7.03</v>
      </c>
      <c r="L12" s="43" t="n">
        <v>3.153526E-005</v>
      </c>
      <c r="M12" s="44" t="n">
        <v>0.003875575</v>
      </c>
    </row>
    <row r="13" customFormat="false" ht="12.75" hidden="false" customHeight="false" outlineLevel="0" collapsed="false">
      <c r="A13" s="35"/>
      <c r="B13" s="36"/>
      <c r="C13" s="37" t="s">
        <v>53</v>
      </c>
      <c r="D13" s="37" t="n">
        <v>7</v>
      </c>
      <c r="E13" s="38" t="str">
        <f aca="false">IF(H13&gt;K13,"OR","UR")</f>
        <v>OR</v>
      </c>
      <c r="F13" s="37" t="s">
        <v>54</v>
      </c>
      <c r="G13" s="37" t="n">
        <v>5</v>
      </c>
      <c r="H13" s="79" t="n">
        <v>5.62</v>
      </c>
      <c r="I13" s="37" t="s">
        <v>280</v>
      </c>
      <c r="J13" s="37" t="n">
        <v>12</v>
      </c>
      <c r="K13" s="79" t="n">
        <v>0.38</v>
      </c>
      <c r="L13" s="43" t="n">
        <v>6.974107E-005</v>
      </c>
      <c r="M13" s="44" t="n">
        <v>0.007767412</v>
      </c>
    </row>
    <row r="14" customFormat="false" ht="12.75" hidden="false" customHeight="false" outlineLevel="0" collapsed="false">
      <c r="A14" s="35"/>
      <c r="B14" s="36"/>
      <c r="C14" s="37" t="s">
        <v>67</v>
      </c>
      <c r="D14" s="37" t="n">
        <v>9</v>
      </c>
      <c r="E14" s="38" t="str">
        <f aca="false">IF(H14&gt;K14,"OR","UR")</f>
        <v>OR</v>
      </c>
      <c r="F14" s="37" t="s">
        <v>68</v>
      </c>
      <c r="G14" s="37" t="n">
        <v>6</v>
      </c>
      <c r="H14" s="79" t="n">
        <v>19.35</v>
      </c>
      <c r="I14" s="42" t="s">
        <v>69</v>
      </c>
      <c r="J14" s="37" t="n">
        <v>51</v>
      </c>
      <c r="K14" s="79" t="n">
        <v>2.87</v>
      </c>
      <c r="L14" s="43" t="n">
        <v>0.0003024882</v>
      </c>
      <c r="M14" s="44" t="n">
        <v>0.02913698</v>
      </c>
    </row>
    <row r="15" customFormat="false" ht="12.75" hidden="false" customHeight="false" outlineLevel="0" collapsed="false">
      <c r="A15" s="45"/>
      <c r="B15" s="46"/>
      <c r="C15" s="47" t="s">
        <v>58</v>
      </c>
      <c r="D15" s="47" t="n">
        <v>7</v>
      </c>
      <c r="E15" s="48" t="str">
        <f aca="false">IF(H15&gt;K15,"OR","UR")</f>
        <v>UR</v>
      </c>
      <c r="F15" s="47" t="s">
        <v>59</v>
      </c>
      <c r="G15" s="47" t="n">
        <v>3</v>
      </c>
      <c r="H15" s="98" t="n">
        <v>3.37</v>
      </c>
      <c r="I15" s="50" t="s">
        <v>281</v>
      </c>
      <c r="J15" s="47" t="n">
        <v>491</v>
      </c>
      <c r="K15" s="98" t="n">
        <v>15.74</v>
      </c>
      <c r="L15" s="88" t="n">
        <v>0.0004799207</v>
      </c>
      <c r="M15" s="89" t="n">
        <v>0.04501151</v>
      </c>
    </row>
    <row r="16" customFormat="false" ht="12.75" hidden="false" customHeight="false" outlineLevel="0" collapsed="false">
      <c r="A16" s="35" t="s">
        <v>30</v>
      </c>
      <c r="B16" s="36" t="s">
        <v>22</v>
      </c>
      <c r="C16" s="37" t="s">
        <v>70</v>
      </c>
      <c r="D16" s="37" t="n">
        <v>7</v>
      </c>
      <c r="E16" s="38" t="str">
        <f aca="false">IF(H16&gt;K16,"OR","UR")</f>
        <v>OR</v>
      </c>
      <c r="F16" s="42" t="s">
        <v>282</v>
      </c>
      <c r="G16" s="37" t="n">
        <v>62</v>
      </c>
      <c r="H16" s="79" t="n">
        <v>60.78</v>
      </c>
      <c r="I16" s="42" t="s">
        <v>283</v>
      </c>
      <c r="J16" s="37" t="n">
        <v>753</v>
      </c>
      <c r="K16" s="79" t="n">
        <v>20.27</v>
      </c>
      <c r="L16" s="43" t="n">
        <v>2.216522E-018</v>
      </c>
      <c r="M16" s="44" t="n">
        <v>1.316614E-015</v>
      </c>
    </row>
    <row r="17" customFormat="false" ht="12.75" hidden="false" customHeight="false" outlineLevel="0" collapsed="false">
      <c r="A17" s="35"/>
      <c r="B17" s="36"/>
      <c r="C17" s="37" t="s">
        <v>75</v>
      </c>
      <c r="D17" s="37" t="n">
        <v>4</v>
      </c>
      <c r="E17" s="38" t="str">
        <f aca="false">IF(H17&gt;K17,"OR","UR")</f>
        <v>OR</v>
      </c>
      <c r="F17" s="42" t="s">
        <v>76</v>
      </c>
      <c r="G17" s="37" t="n">
        <v>49</v>
      </c>
      <c r="H17" s="79" t="n">
        <v>44.95</v>
      </c>
      <c r="I17" s="42" t="s">
        <v>284</v>
      </c>
      <c r="J17" s="37" t="n">
        <v>594</v>
      </c>
      <c r="K17" s="79" t="n">
        <v>13.74</v>
      </c>
      <c r="L17" s="43" t="n">
        <v>8.778903E-015</v>
      </c>
      <c r="M17" s="44" t="n">
        <v>3.911001E-012</v>
      </c>
    </row>
    <row r="18" customFormat="false" ht="12.75" hidden="false" customHeight="false" outlineLevel="0" collapsed="false">
      <c r="A18" s="35"/>
      <c r="B18" s="36"/>
      <c r="C18" s="37" t="s">
        <v>80</v>
      </c>
      <c r="D18" s="37" t="n">
        <v>9</v>
      </c>
      <c r="E18" s="38" t="str">
        <f aca="false">IF(H18&gt;K18,"OR","UR")</f>
        <v>OR</v>
      </c>
      <c r="F18" s="42" t="s">
        <v>81</v>
      </c>
      <c r="G18" s="37" t="n">
        <v>53</v>
      </c>
      <c r="H18" s="79" t="n">
        <v>72.6</v>
      </c>
      <c r="I18" s="42" t="s">
        <v>285</v>
      </c>
      <c r="J18" s="37" t="n">
        <v>739</v>
      </c>
      <c r="K18" s="79" t="n">
        <v>38.55</v>
      </c>
      <c r="L18" s="43" t="n">
        <v>1.253585E-008</v>
      </c>
      <c r="M18" s="44" t="n">
        <v>3.191268E-006</v>
      </c>
    </row>
    <row r="19" customFormat="false" ht="12.75" hidden="false" customHeight="false" outlineLevel="0" collapsed="false">
      <c r="A19" s="35"/>
      <c r="B19" s="36"/>
      <c r="C19" s="37" t="s">
        <v>85</v>
      </c>
      <c r="D19" s="37" t="n">
        <v>6</v>
      </c>
      <c r="E19" s="38" t="str">
        <f aca="false">IF(H19&gt;K19,"OR","UR")</f>
        <v>OR</v>
      </c>
      <c r="F19" s="37" t="s">
        <v>286</v>
      </c>
      <c r="G19" s="37" t="n">
        <v>27</v>
      </c>
      <c r="H19" s="79" t="n">
        <v>25</v>
      </c>
      <c r="I19" s="42" t="s">
        <v>287</v>
      </c>
      <c r="J19" s="37" t="n">
        <v>394</v>
      </c>
      <c r="K19" s="79" t="n">
        <v>9.33</v>
      </c>
      <c r="L19" s="43" t="n">
        <v>2.456437E-006</v>
      </c>
      <c r="M19" s="44" t="n">
        <v>0.0003906743</v>
      </c>
    </row>
    <row r="20" customFormat="false" ht="12.75" hidden="false" customHeight="false" outlineLevel="0" collapsed="false">
      <c r="A20" s="35"/>
      <c r="B20" s="36"/>
      <c r="C20" s="37" t="s">
        <v>88</v>
      </c>
      <c r="D20" s="37" t="n">
        <v>7</v>
      </c>
      <c r="E20" s="38" t="str">
        <f aca="false">IF(H20&gt;K20,"OR","UR")</f>
        <v>UR</v>
      </c>
      <c r="F20" s="37" t="s">
        <v>288</v>
      </c>
      <c r="G20" s="37" t="n">
        <v>9</v>
      </c>
      <c r="H20" s="79" t="n">
        <v>8.82</v>
      </c>
      <c r="I20" s="42" t="s">
        <v>289</v>
      </c>
      <c r="J20" s="37" t="n">
        <v>984</v>
      </c>
      <c r="K20" s="79" t="n">
        <v>26.49</v>
      </c>
      <c r="L20" s="43" t="n">
        <v>1.674089E-005</v>
      </c>
      <c r="M20" s="44" t="n">
        <v>0.002486022</v>
      </c>
    </row>
    <row r="21" customFormat="false" ht="12.75" hidden="false" customHeight="false" outlineLevel="0" collapsed="false">
      <c r="A21" s="45"/>
      <c r="B21" s="46"/>
      <c r="C21" s="47" t="s">
        <v>93</v>
      </c>
      <c r="D21" s="47" t="n">
        <v>9</v>
      </c>
      <c r="E21" s="48" t="str">
        <f aca="false">IF(H21&gt;K21,"OR","UR")</f>
        <v>UR</v>
      </c>
      <c r="F21" s="47" t="s">
        <v>290</v>
      </c>
      <c r="G21" s="47" t="n">
        <v>2</v>
      </c>
      <c r="H21" s="98" t="n">
        <v>2.74</v>
      </c>
      <c r="I21" s="50" t="s">
        <v>291</v>
      </c>
      <c r="J21" s="47" t="n">
        <v>377</v>
      </c>
      <c r="K21" s="98" t="n">
        <v>19.67</v>
      </c>
      <c r="L21" s="88" t="n">
        <v>4.924192E-005</v>
      </c>
      <c r="M21" s="89" t="n">
        <v>0.005661232</v>
      </c>
    </row>
    <row r="22" customFormat="false" ht="13.5" hidden="false" customHeight="false" outlineLevel="0" collapsed="false">
      <c r="A22" s="104" t="s">
        <v>30</v>
      </c>
      <c r="B22" s="22" t="s">
        <v>28</v>
      </c>
      <c r="C22" s="24" t="s">
        <v>97</v>
      </c>
      <c r="D22" s="24" t="n">
        <v>5</v>
      </c>
      <c r="E22" s="55" t="str">
        <f aca="false">IF(H22&gt;K22,"OR","UR")</f>
        <v>OR</v>
      </c>
      <c r="F22" s="24" t="s">
        <v>98</v>
      </c>
      <c r="G22" s="24" t="n">
        <v>7</v>
      </c>
      <c r="H22" s="108" t="n">
        <v>11.29</v>
      </c>
      <c r="I22" s="24" t="s">
        <v>100</v>
      </c>
      <c r="J22" s="24" t="n">
        <v>20</v>
      </c>
      <c r="K22" s="108" t="n">
        <v>0.8</v>
      </c>
      <c r="L22" s="84" t="n">
        <v>2.019557E-006</v>
      </c>
      <c r="M22" s="85" t="n">
        <v>0.0003427478</v>
      </c>
    </row>
    <row r="23" customFormat="false" ht="13.5" hidden="false" customHeight="false" outlineLevel="0" collapsed="false"/>
    <row r="24" customFormat="false" ht="13.5" hidden="false" customHeight="false" outlineLevel="0" collapsed="false">
      <c r="A24" s="59" t="s">
        <v>109</v>
      </c>
      <c r="B24" s="60" t="s">
        <v>110</v>
      </c>
      <c r="C24" s="61"/>
      <c r="D24" s="61"/>
      <c r="E24" s="61"/>
      <c r="F24" s="61"/>
      <c r="G24" s="61"/>
      <c r="H24" s="61"/>
      <c r="I24" s="62"/>
    </row>
    <row r="25" customFormat="false" ht="12.75" hidden="false" customHeight="false" outlineLevel="0" collapsed="false">
      <c r="A25" s="63"/>
      <c r="B25" s="64"/>
      <c r="C25" s="65"/>
      <c r="D25" s="65"/>
      <c r="E25" s="65"/>
      <c r="F25" s="65"/>
      <c r="G25" s="65"/>
      <c r="H25" s="65"/>
      <c r="I25" s="66"/>
    </row>
    <row r="26" customFormat="false" ht="12.75" hidden="false" customHeight="false" outlineLevel="0" collapsed="false">
      <c r="A26" s="67" t="s">
        <v>2</v>
      </c>
      <c r="B26" s="37" t="s">
        <v>111</v>
      </c>
      <c r="C26" s="37"/>
      <c r="D26" s="37"/>
      <c r="E26" s="37"/>
      <c r="F26" s="37"/>
      <c r="G26" s="37"/>
      <c r="H26" s="37"/>
      <c r="I26" s="68"/>
    </row>
    <row r="27" customFormat="false" ht="12.75" hidden="false" customHeight="false" outlineLevel="0" collapsed="false">
      <c r="A27" s="67" t="s">
        <v>3</v>
      </c>
      <c r="B27" s="37" t="s">
        <v>112</v>
      </c>
      <c r="C27" s="37"/>
      <c r="D27" s="37"/>
      <c r="E27" s="37"/>
      <c r="F27" s="37"/>
      <c r="G27" s="37"/>
      <c r="H27" s="37"/>
      <c r="I27" s="68"/>
    </row>
    <row r="28" customFormat="false" ht="12.75" hidden="false" customHeight="false" outlineLevel="0" collapsed="false">
      <c r="A28" s="67" t="s">
        <v>4</v>
      </c>
      <c r="B28" s="37" t="s">
        <v>113</v>
      </c>
      <c r="C28" s="37"/>
      <c r="D28" s="37"/>
      <c r="E28" s="37"/>
      <c r="F28" s="37"/>
      <c r="G28" s="37"/>
      <c r="H28" s="37"/>
      <c r="I28" s="68"/>
    </row>
    <row r="29" customFormat="false" ht="12.75" hidden="false" customHeight="false" outlineLevel="0" collapsed="false">
      <c r="A29" s="67" t="s">
        <v>5</v>
      </c>
      <c r="B29" s="37" t="s">
        <v>114</v>
      </c>
      <c r="C29" s="37"/>
      <c r="D29" s="37"/>
      <c r="E29" s="37"/>
      <c r="F29" s="37"/>
      <c r="G29" s="37"/>
      <c r="H29" s="37"/>
      <c r="I29" s="68"/>
    </row>
    <row r="30" customFormat="false" ht="12.75" hidden="false" customHeight="false" outlineLevel="0" collapsed="false">
      <c r="A30" s="67" t="s">
        <v>6</v>
      </c>
      <c r="B30" s="37" t="s">
        <v>115</v>
      </c>
      <c r="C30" s="37"/>
      <c r="D30" s="37"/>
      <c r="E30" s="37"/>
      <c r="F30" s="37"/>
      <c r="G30" s="37"/>
      <c r="H30" s="37"/>
      <c r="I30" s="68"/>
    </row>
    <row r="31" customFormat="false" ht="12.75" hidden="false" customHeight="false" outlineLevel="0" collapsed="false">
      <c r="A31" s="67" t="s">
        <v>116</v>
      </c>
      <c r="B31" s="65" t="s">
        <v>292</v>
      </c>
      <c r="C31" s="37"/>
      <c r="D31" s="37"/>
      <c r="E31" s="37"/>
      <c r="F31" s="37"/>
      <c r="G31" s="37"/>
      <c r="H31" s="37"/>
      <c r="I31" s="68"/>
    </row>
    <row r="32" customFormat="false" ht="12.75" hidden="false" customHeight="false" outlineLevel="0" collapsed="false">
      <c r="A32" s="67" t="s">
        <v>118</v>
      </c>
      <c r="B32" s="65" t="s">
        <v>293</v>
      </c>
      <c r="C32" s="37"/>
      <c r="D32" s="37"/>
      <c r="E32" s="37"/>
      <c r="F32" s="37"/>
      <c r="G32" s="37"/>
      <c r="H32" s="37"/>
      <c r="I32" s="68"/>
    </row>
    <row r="33" customFormat="false" ht="12.75" hidden="false" customHeight="false" outlineLevel="0" collapsed="false">
      <c r="A33" s="67" t="s">
        <v>120</v>
      </c>
      <c r="B33" s="65" t="s">
        <v>121</v>
      </c>
      <c r="C33" s="37"/>
      <c r="D33" s="37"/>
      <c r="E33" s="37"/>
      <c r="F33" s="37"/>
      <c r="G33" s="37"/>
      <c r="H33" s="37"/>
      <c r="I33" s="68"/>
    </row>
    <row r="34" customFormat="false" ht="12.75" hidden="false" customHeight="false" outlineLevel="0" collapsed="false">
      <c r="A34" s="67" t="s">
        <v>122</v>
      </c>
      <c r="B34" s="65" t="s">
        <v>123</v>
      </c>
      <c r="C34" s="37"/>
      <c r="D34" s="37"/>
      <c r="E34" s="37"/>
      <c r="F34" s="37"/>
      <c r="G34" s="37"/>
      <c r="H34" s="37"/>
      <c r="I34" s="68"/>
    </row>
    <row r="35" customFormat="false" ht="12.75" hidden="false" customHeight="false" outlineLevel="0" collapsed="false">
      <c r="A35" s="67" t="s">
        <v>124</v>
      </c>
      <c r="B35" s="65" t="s">
        <v>125</v>
      </c>
      <c r="C35" s="37"/>
      <c r="D35" s="37"/>
      <c r="E35" s="37"/>
      <c r="F35" s="37"/>
      <c r="G35" s="37"/>
      <c r="H35" s="37"/>
      <c r="I35" s="68"/>
    </row>
    <row r="36" customFormat="false" ht="13.5" hidden="false" customHeight="false" outlineLevel="0" collapsed="false">
      <c r="A36" s="69"/>
      <c r="B36" s="24"/>
      <c r="C36" s="24"/>
      <c r="D36" s="24"/>
      <c r="E36" s="24"/>
      <c r="F36" s="24"/>
      <c r="G36" s="24"/>
      <c r="H36" s="24"/>
      <c r="I36" s="26"/>
    </row>
    <row r="37" customFormat="false" ht="13.5" hidden="false" customHeight="false" outlineLevel="0" collapsed="false"/>
    <row r="38" customFormat="false" ht="13.5" hidden="false" customHeight="false" outlineLevel="0" collapsed="false">
      <c r="A38" s="59" t="s">
        <v>126</v>
      </c>
      <c r="B38" s="61"/>
      <c r="C38" s="61"/>
      <c r="D38" s="61"/>
      <c r="E38" s="61"/>
      <c r="F38" s="61"/>
      <c r="G38" s="61"/>
      <c r="H38" s="61"/>
      <c r="I38" s="62"/>
    </row>
    <row r="39" customFormat="false" ht="12.75" hidden="false" customHeight="false" outlineLevel="0" collapsed="false">
      <c r="A39" s="67"/>
      <c r="B39" s="70"/>
      <c r="C39" s="29"/>
      <c r="D39" s="29"/>
      <c r="E39" s="29"/>
      <c r="F39" s="29"/>
      <c r="G39" s="29"/>
      <c r="H39" s="29"/>
      <c r="I39" s="71"/>
    </row>
    <row r="40" customFormat="false" ht="12.75" hidden="false" customHeight="false" outlineLevel="0" collapsed="false">
      <c r="A40" s="67" t="s">
        <v>127</v>
      </c>
      <c r="B40" s="72" t="s">
        <v>128</v>
      </c>
      <c r="C40" s="37"/>
      <c r="D40" s="37"/>
      <c r="E40" s="37"/>
      <c r="F40" s="37"/>
      <c r="G40" s="37"/>
      <c r="H40" s="37"/>
      <c r="I40" s="68"/>
    </row>
    <row r="41" customFormat="false" ht="12.75" hidden="false" customHeight="false" outlineLevel="0" collapsed="false">
      <c r="A41" s="67" t="s">
        <v>129</v>
      </c>
      <c r="B41" s="73" t="s">
        <v>130</v>
      </c>
      <c r="C41" s="37"/>
      <c r="D41" s="37"/>
      <c r="E41" s="37"/>
      <c r="F41" s="37"/>
      <c r="G41" s="37"/>
      <c r="H41" s="37"/>
      <c r="I41" s="68"/>
    </row>
    <row r="42" customFormat="false" ht="12.75" hidden="false" customHeight="false" outlineLevel="0" collapsed="false">
      <c r="A42" s="67" t="s">
        <v>29</v>
      </c>
      <c r="B42" s="74" t="s">
        <v>131</v>
      </c>
      <c r="C42" s="37"/>
      <c r="D42" s="37"/>
      <c r="E42" s="37"/>
      <c r="F42" s="37"/>
      <c r="G42" s="37"/>
      <c r="H42" s="37"/>
      <c r="I42" s="68"/>
    </row>
    <row r="43" customFormat="false" ht="13.5" hidden="false" customHeight="false" outlineLevel="0" collapsed="false">
      <c r="A43" s="69"/>
      <c r="B43" s="75"/>
      <c r="C43" s="24"/>
      <c r="D43" s="24"/>
      <c r="E43" s="24"/>
      <c r="F43" s="24"/>
      <c r="G43" s="24"/>
      <c r="H43" s="24"/>
      <c r="I43" s="26"/>
    </row>
  </sheetData>
  <autoFilter ref="A3:M3"/>
  <conditionalFormatting sqref="E7:E22">
    <cfRule type="cellIs" priority="2" operator="equal" aboveAverage="0" equalAverage="0" bottom="0" percent="0" rank="0" text="" dxfId="8">
      <formula>"OR"</formula>
    </cfRule>
    <cfRule type="cellIs" priority="3" operator="equal" aboveAverage="0" equalAverage="0" bottom="0" percent="0" rank="0" text="" dxfId="9">
      <formula>"UR"</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64"/>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2" activeCellId="0" sqref="A2"/>
    </sheetView>
  </sheetViews>
  <sheetFormatPr defaultColWidth="11.0546875" defaultRowHeight="12.75" zeroHeight="false" outlineLevelRow="0" outlineLevelCol="0"/>
  <cols>
    <col collapsed="false" customWidth="true" hidden="false" outlineLevel="0" max="2" min="1" style="0" width="20.7"/>
    <col collapsed="false" customWidth="true" hidden="false" outlineLevel="0" max="3" min="3" style="0" width="30.7"/>
    <col collapsed="false" customWidth="true" hidden="false" outlineLevel="0" max="4" min="4" style="0" width="8.7"/>
    <col collapsed="false" customWidth="true" hidden="false" outlineLevel="0" max="5" min="5" style="0" width="5.71"/>
    <col collapsed="false" customWidth="true" hidden="false" outlineLevel="0" max="6" min="6" style="0" width="15.7"/>
    <col collapsed="false" customWidth="true" hidden="false" outlineLevel="0" max="8" min="7" style="0" width="8.7"/>
    <col collapsed="false" customWidth="true" hidden="false" outlineLevel="0" max="9" min="9" style="0" width="15.7"/>
    <col collapsed="false" customWidth="true" hidden="false" outlineLevel="0" max="13" min="10" style="0" width="8.7"/>
  </cols>
  <sheetData>
    <row r="1" customFormat="false" ht="15.75" hidden="false" customHeight="false" outlineLevel="0" collapsed="false">
      <c r="A1" s="1" t="s">
        <v>294</v>
      </c>
      <c r="B1" s="1" t="s">
        <v>295</v>
      </c>
    </row>
    <row r="2" customFormat="false" ht="13.5" hidden="false" customHeight="false" outlineLevel="0" collapsed="false"/>
    <row r="3" customFormat="false" ht="13.5" hidden="false" customHeight="false" outlineLevel="0" collapsed="false">
      <c r="A3" s="105" t="s">
        <v>2</v>
      </c>
      <c r="B3" s="106" t="s">
        <v>3</v>
      </c>
      <c r="C3" s="106" t="s">
        <v>4</v>
      </c>
      <c r="D3" s="106" t="s">
        <v>5</v>
      </c>
      <c r="E3" s="106" t="s">
        <v>6</v>
      </c>
      <c r="F3" s="106" t="s">
        <v>7</v>
      </c>
      <c r="G3" s="106" t="s">
        <v>8</v>
      </c>
      <c r="H3" s="106" t="s">
        <v>9</v>
      </c>
      <c r="I3" s="106" t="s">
        <v>10</v>
      </c>
      <c r="J3" s="106" t="s">
        <v>11</v>
      </c>
      <c r="K3" s="106" t="s">
        <v>12</v>
      </c>
      <c r="L3" s="106" t="s">
        <v>13</v>
      </c>
      <c r="M3" s="107" t="s">
        <v>14</v>
      </c>
    </row>
    <row r="4" customFormat="false" ht="12.75" hidden="false" customHeight="false" outlineLevel="0" collapsed="false">
      <c r="A4" s="76" t="s">
        <v>15</v>
      </c>
      <c r="B4" s="28" t="s">
        <v>16</v>
      </c>
      <c r="C4" s="29" t="s">
        <v>134</v>
      </c>
      <c r="D4" s="29" t="n">
        <v>8</v>
      </c>
      <c r="E4" s="30" t="str">
        <f aca="false">IF(H4&gt;K4,"OR","UR")</f>
        <v>OR</v>
      </c>
      <c r="F4" s="29" t="s">
        <v>135</v>
      </c>
      <c r="G4" s="29" t="n">
        <v>6</v>
      </c>
      <c r="H4" s="77" t="n">
        <v>7.5</v>
      </c>
      <c r="I4" s="29" t="s">
        <v>136</v>
      </c>
      <c r="J4" s="29" t="n">
        <v>5</v>
      </c>
      <c r="K4" s="77" t="n">
        <v>0.19</v>
      </c>
      <c r="L4" s="33" t="n">
        <v>2.248749E-007</v>
      </c>
      <c r="M4" s="34" t="n">
        <v>2.862336E-005</v>
      </c>
    </row>
    <row r="5" customFormat="false" ht="12.75" hidden="false" customHeight="false" outlineLevel="0" collapsed="false">
      <c r="A5" s="78"/>
      <c r="B5" s="36"/>
      <c r="C5" s="37" t="s">
        <v>41</v>
      </c>
      <c r="D5" s="37" t="n">
        <v>8</v>
      </c>
      <c r="E5" s="38" t="str">
        <f aca="false">IF(H5&gt;K5,"OR","UR")</f>
        <v>OR</v>
      </c>
      <c r="F5" s="37" t="s">
        <v>137</v>
      </c>
      <c r="G5" s="37" t="n">
        <v>9</v>
      </c>
      <c r="H5" s="79" t="n">
        <v>11.25</v>
      </c>
      <c r="I5" s="37" t="s">
        <v>138</v>
      </c>
      <c r="J5" s="37" t="n">
        <v>24</v>
      </c>
      <c r="K5" s="79" t="n">
        <v>0.91</v>
      </c>
      <c r="L5" s="43" t="n">
        <v>2.339865E-007</v>
      </c>
      <c r="M5" s="44" t="n">
        <v>2.875614E-005</v>
      </c>
    </row>
    <row r="6" customFormat="false" ht="12.75" hidden="false" customHeight="false" outlineLevel="0" collapsed="false">
      <c r="A6" s="78"/>
      <c r="B6" s="36"/>
      <c r="C6" s="37" t="s">
        <v>31</v>
      </c>
      <c r="D6" s="37" t="n">
        <v>7</v>
      </c>
      <c r="E6" s="38" t="str">
        <f aca="false">IF(H6&gt;K6,"OR","UR")</f>
        <v>OR</v>
      </c>
      <c r="F6" s="37" t="s">
        <v>148</v>
      </c>
      <c r="G6" s="37" t="n">
        <v>18</v>
      </c>
      <c r="H6" s="79" t="n">
        <v>20</v>
      </c>
      <c r="I6" s="42" t="s">
        <v>296</v>
      </c>
      <c r="J6" s="37" t="n">
        <v>154</v>
      </c>
      <c r="K6" s="79" t="n">
        <v>4.94</v>
      </c>
      <c r="L6" s="43" t="n">
        <v>7.126838E-007</v>
      </c>
      <c r="M6" s="44" t="n">
        <v>8.193565E-005</v>
      </c>
    </row>
    <row r="7" customFormat="false" ht="12.75" hidden="false" customHeight="false" outlineLevel="0" collapsed="false">
      <c r="A7" s="78"/>
      <c r="B7" s="36"/>
      <c r="C7" s="37" t="s">
        <v>142</v>
      </c>
      <c r="D7" s="37" t="n">
        <v>8</v>
      </c>
      <c r="E7" s="38" t="str">
        <f aca="false">IF(H7&gt;K7,"OR","UR")</f>
        <v>OR</v>
      </c>
      <c r="F7" s="37" t="s">
        <v>143</v>
      </c>
      <c r="G7" s="37" t="n">
        <v>5</v>
      </c>
      <c r="H7" s="79" t="n">
        <v>6.25</v>
      </c>
      <c r="I7" s="37" t="s">
        <v>144</v>
      </c>
      <c r="J7" s="37" t="n">
        <v>5</v>
      </c>
      <c r="K7" s="79" t="n">
        <v>0.19</v>
      </c>
      <c r="L7" s="43" t="n">
        <v>4.433705E-006</v>
      </c>
      <c r="M7" s="44" t="n">
        <v>0.0004788402</v>
      </c>
    </row>
    <row r="8" customFormat="false" ht="12.75" hidden="false" customHeight="false" outlineLevel="0" collapsed="false">
      <c r="A8" s="78"/>
      <c r="B8" s="36"/>
      <c r="C8" s="37" t="s">
        <v>151</v>
      </c>
      <c r="D8" s="37" t="n">
        <v>6</v>
      </c>
      <c r="E8" s="38" t="str">
        <f aca="false">IF(H8&gt;K8,"OR","UR")</f>
        <v>UR</v>
      </c>
      <c r="F8" s="37" t="s">
        <v>297</v>
      </c>
      <c r="G8" s="37" t="n">
        <v>3</v>
      </c>
      <c r="H8" s="79" t="n">
        <v>2.29</v>
      </c>
      <c r="I8" s="42" t="s">
        <v>298</v>
      </c>
      <c r="J8" s="37" t="n">
        <v>488</v>
      </c>
      <c r="K8" s="79" t="n">
        <v>14.04</v>
      </c>
      <c r="L8" s="43" t="n">
        <v>1.16592E-005</v>
      </c>
      <c r="M8" s="44" t="n">
        <v>0.001151434</v>
      </c>
    </row>
    <row r="9" customFormat="false" ht="12.75" hidden="false" customHeight="false" outlineLevel="0" collapsed="false">
      <c r="A9" s="78"/>
      <c r="B9" s="36"/>
      <c r="C9" s="37" t="s">
        <v>145</v>
      </c>
      <c r="D9" s="37" t="n">
        <v>8</v>
      </c>
      <c r="E9" s="38" t="str">
        <f aca="false">IF(H9&gt;K9,"OR","UR")</f>
        <v>OR</v>
      </c>
      <c r="F9" s="37" t="s">
        <v>299</v>
      </c>
      <c r="G9" s="37" t="n">
        <v>19</v>
      </c>
      <c r="H9" s="79" t="n">
        <v>23.75</v>
      </c>
      <c r="I9" s="42" t="s">
        <v>300</v>
      </c>
      <c r="J9" s="37" t="n">
        <v>215</v>
      </c>
      <c r="K9" s="79" t="n">
        <v>8.17</v>
      </c>
      <c r="L9" s="43" t="n">
        <v>2.842843E-005</v>
      </c>
      <c r="M9" s="44" t="n">
        <v>0.002412355</v>
      </c>
    </row>
    <row r="10" customFormat="false" ht="12.75" hidden="false" customHeight="false" outlineLevel="0" collapsed="false">
      <c r="A10" s="78"/>
      <c r="B10" s="36"/>
      <c r="C10" s="37" t="s">
        <v>139</v>
      </c>
      <c r="D10" s="37" t="n">
        <v>5</v>
      </c>
      <c r="E10" s="38" t="str">
        <f aca="false">IF(H10&gt;K10,"OR","UR")</f>
        <v>UR</v>
      </c>
      <c r="F10" s="37" t="s">
        <v>140</v>
      </c>
      <c r="G10" s="65" t="n">
        <v>0</v>
      </c>
      <c r="H10" s="79" t="n">
        <v>0</v>
      </c>
      <c r="I10" s="42" t="s">
        <v>301</v>
      </c>
      <c r="J10" s="37" t="n">
        <v>286</v>
      </c>
      <c r="K10" s="79" t="n">
        <v>7.78</v>
      </c>
      <c r="L10" s="43" t="n">
        <v>6.188579E-005</v>
      </c>
      <c r="M10" s="44" t="n">
        <v>0.004692786</v>
      </c>
    </row>
    <row r="11" customFormat="false" ht="12.75" hidden="false" customHeight="false" outlineLevel="0" collapsed="false">
      <c r="A11" s="78"/>
      <c r="B11" s="36"/>
      <c r="C11" s="37" t="s">
        <v>166</v>
      </c>
      <c r="D11" s="37" t="n">
        <v>9</v>
      </c>
      <c r="E11" s="38" t="str">
        <f aca="false">IF(H11&gt;K11,"OR","UR")</f>
        <v>OR</v>
      </c>
      <c r="F11" s="37" t="s">
        <v>167</v>
      </c>
      <c r="G11" s="65" t="n">
        <v>3</v>
      </c>
      <c r="H11" s="79" t="n">
        <v>10.71</v>
      </c>
      <c r="I11" s="37" t="s">
        <v>169</v>
      </c>
      <c r="J11" s="37" t="n">
        <v>3</v>
      </c>
      <c r="K11" s="79" t="n">
        <v>0.17</v>
      </c>
      <c r="L11" s="43" t="n">
        <v>6.47854E-005</v>
      </c>
      <c r="M11" s="44" t="n">
        <v>0.004792602</v>
      </c>
    </row>
    <row r="12" customFormat="false" ht="12.75" hidden="false" customHeight="false" outlineLevel="0" collapsed="false">
      <c r="A12" s="78"/>
      <c r="B12" s="36"/>
      <c r="C12" s="37" t="s">
        <v>175</v>
      </c>
      <c r="D12" s="37" t="n">
        <v>9</v>
      </c>
      <c r="E12" s="38" t="str">
        <f aca="false">IF(H12&gt;K12,"OR","UR")</f>
        <v>OR</v>
      </c>
      <c r="F12" s="37" t="s">
        <v>176</v>
      </c>
      <c r="G12" s="65" t="n">
        <v>4</v>
      </c>
      <c r="H12" s="79" t="n">
        <v>14.29</v>
      </c>
      <c r="I12" s="37" t="s">
        <v>178</v>
      </c>
      <c r="J12" s="37" t="n">
        <v>14</v>
      </c>
      <c r="K12" s="79" t="n">
        <v>0.79</v>
      </c>
      <c r="L12" s="43" t="n">
        <v>0.0001220665</v>
      </c>
      <c r="M12" s="44" t="n">
        <v>0.008366252</v>
      </c>
    </row>
    <row r="13" customFormat="false" ht="12.75" hidden="false" customHeight="false" outlineLevel="0" collapsed="false">
      <c r="A13" s="78"/>
      <c r="B13" s="36"/>
      <c r="C13" s="37" t="s">
        <v>161</v>
      </c>
      <c r="D13" s="37" t="n">
        <v>4</v>
      </c>
      <c r="E13" s="38" t="str">
        <f aca="false">IF(H13&gt;K13,"OR","UR")</f>
        <v>UR</v>
      </c>
      <c r="F13" s="37" t="s">
        <v>184</v>
      </c>
      <c r="G13" s="65" t="n">
        <v>2</v>
      </c>
      <c r="H13" s="79" t="n">
        <v>1.49</v>
      </c>
      <c r="I13" s="42" t="s">
        <v>302</v>
      </c>
      <c r="J13" s="37" t="n">
        <v>367</v>
      </c>
      <c r="K13" s="79" t="n">
        <v>9.78</v>
      </c>
      <c r="L13" s="43" t="n">
        <v>0.0002503948</v>
      </c>
      <c r="M13" s="44" t="n">
        <v>0.01512554</v>
      </c>
    </row>
    <row r="14" customFormat="false" ht="12.75" hidden="false" customHeight="false" outlineLevel="0" collapsed="false">
      <c r="A14" s="78"/>
      <c r="B14" s="36"/>
      <c r="C14" s="37" t="s">
        <v>154</v>
      </c>
      <c r="D14" s="37" t="n">
        <v>8</v>
      </c>
      <c r="E14" s="38" t="str">
        <f aca="false">IF(H14&gt;K14,"OR","UR")</f>
        <v>UR</v>
      </c>
      <c r="F14" s="37" t="s">
        <v>303</v>
      </c>
      <c r="G14" s="65" t="n">
        <v>3</v>
      </c>
      <c r="H14" s="79" t="n">
        <v>3.75</v>
      </c>
      <c r="I14" s="42" t="s">
        <v>304</v>
      </c>
      <c r="J14" s="37" t="n">
        <v>477</v>
      </c>
      <c r="K14" s="79" t="n">
        <v>18.13</v>
      </c>
      <c r="L14" s="43" t="n">
        <v>0.0002698833</v>
      </c>
      <c r="M14" s="44" t="n">
        <v>0.01603107</v>
      </c>
    </row>
    <row r="15" customFormat="false" ht="12.75" hidden="false" customHeight="false" outlineLevel="0" collapsed="false">
      <c r="A15" s="78"/>
      <c r="B15" s="36"/>
      <c r="C15" s="37" t="s">
        <v>187</v>
      </c>
      <c r="D15" s="37" t="n">
        <v>5</v>
      </c>
      <c r="E15" s="38" t="str">
        <f aca="false">IF(H15&gt;K15,"OR","UR")</f>
        <v>UR</v>
      </c>
      <c r="F15" s="37" t="s">
        <v>305</v>
      </c>
      <c r="G15" s="65" t="n">
        <v>3</v>
      </c>
      <c r="H15" s="79" t="n">
        <v>2.26</v>
      </c>
      <c r="I15" s="42" t="s">
        <v>306</v>
      </c>
      <c r="J15" s="37" t="n">
        <v>412</v>
      </c>
      <c r="K15" s="79" t="n">
        <v>11.21</v>
      </c>
      <c r="L15" s="43" t="n">
        <v>0.0003071743</v>
      </c>
      <c r="M15" s="44" t="n">
        <v>0.01751185</v>
      </c>
    </row>
    <row r="16" customFormat="false" ht="12.75" hidden="false" customHeight="false" outlineLevel="0" collapsed="false">
      <c r="A16" s="78"/>
      <c r="B16" s="36"/>
      <c r="C16" s="37" t="s">
        <v>171</v>
      </c>
      <c r="D16" s="37" t="n">
        <v>6</v>
      </c>
      <c r="E16" s="38" t="str">
        <f aca="false">IF(H16&gt;K16,"OR","UR")</f>
        <v>UR</v>
      </c>
      <c r="F16" s="37" t="s">
        <v>307</v>
      </c>
      <c r="G16" s="65" t="n">
        <v>5</v>
      </c>
      <c r="H16" s="79" t="n">
        <v>3.82</v>
      </c>
      <c r="I16" s="42" t="s">
        <v>308</v>
      </c>
      <c r="J16" s="37" t="n">
        <v>483</v>
      </c>
      <c r="K16" s="79" t="n">
        <v>13.9</v>
      </c>
      <c r="L16" s="43" t="n">
        <v>0.000354486</v>
      </c>
      <c r="M16" s="44" t="n">
        <v>0.01914225</v>
      </c>
    </row>
    <row r="17" customFormat="false" ht="12.75" hidden="false" customHeight="false" outlineLevel="0" collapsed="false">
      <c r="A17" s="78"/>
      <c r="B17" s="36"/>
      <c r="C17" s="37" t="s">
        <v>309</v>
      </c>
      <c r="D17" s="37" t="n">
        <v>6</v>
      </c>
      <c r="E17" s="38" t="str">
        <f aca="false">IF(H17&gt;K17,"OR","UR")</f>
        <v>UR</v>
      </c>
      <c r="F17" s="37" t="s">
        <v>140</v>
      </c>
      <c r="G17" s="65" t="n">
        <v>0</v>
      </c>
      <c r="H17" s="79" t="n">
        <v>0</v>
      </c>
      <c r="I17" s="42" t="s">
        <v>310</v>
      </c>
      <c r="J17" s="37" t="n">
        <v>212</v>
      </c>
      <c r="K17" s="79" t="n">
        <v>6.1</v>
      </c>
      <c r="L17" s="43" t="n">
        <v>0.0004880748</v>
      </c>
      <c r="M17" s="44" t="n">
        <v>0.02558086</v>
      </c>
    </row>
    <row r="18" customFormat="false" ht="12.75" hidden="false" customHeight="false" outlineLevel="0" collapsed="false">
      <c r="A18" s="78"/>
      <c r="B18" s="36"/>
      <c r="C18" s="37" t="s">
        <v>311</v>
      </c>
      <c r="D18" s="37" t="n">
        <v>9</v>
      </c>
      <c r="E18" s="38" t="str">
        <f aca="false">IF(H18&gt;K18,"OR","UR")</f>
        <v>OR</v>
      </c>
      <c r="F18" s="37" t="s">
        <v>312</v>
      </c>
      <c r="G18" s="65" t="n">
        <v>2</v>
      </c>
      <c r="H18" s="79" t="n">
        <v>7.14</v>
      </c>
      <c r="I18" s="37" t="s">
        <v>313</v>
      </c>
      <c r="J18" s="37" t="n">
        <v>1</v>
      </c>
      <c r="K18" s="79" t="n">
        <v>0.06</v>
      </c>
      <c r="L18" s="43" t="n">
        <v>0.0006890569</v>
      </c>
      <c r="M18" s="44" t="n">
        <v>0.03410832</v>
      </c>
    </row>
    <row r="19" customFormat="false" ht="12.75" hidden="false" customHeight="false" outlineLevel="0" collapsed="false">
      <c r="A19" s="78"/>
      <c r="B19" s="36"/>
      <c r="C19" s="37" t="s">
        <v>158</v>
      </c>
      <c r="D19" s="37" t="n">
        <v>6</v>
      </c>
      <c r="E19" s="38" t="str">
        <f aca="false">IF(H19&gt;K19,"OR","UR")</f>
        <v>UR</v>
      </c>
      <c r="F19" s="37" t="s">
        <v>140</v>
      </c>
      <c r="G19" s="65" t="n">
        <v>0</v>
      </c>
      <c r="H19" s="79" t="n">
        <v>0</v>
      </c>
      <c r="I19" s="42" t="s">
        <v>314</v>
      </c>
      <c r="J19" s="37" t="n">
        <v>208</v>
      </c>
      <c r="K19" s="79" t="n">
        <v>5.99</v>
      </c>
      <c r="L19" s="43" t="n">
        <v>0.0007800022</v>
      </c>
      <c r="M19" s="44" t="n">
        <v>0.03756659</v>
      </c>
    </row>
    <row r="20" customFormat="false" ht="12.75" hidden="false" customHeight="false" outlineLevel="0" collapsed="false">
      <c r="A20" s="78"/>
      <c r="B20" s="36"/>
      <c r="C20" s="37" t="s">
        <v>315</v>
      </c>
      <c r="D20" s="37" t="n">
        <v>4</v>
      </c>
      <c r="E20" s="38" t="str">
        <f aca="false">IF(H20&gt;K20,"OR","UR")</f>
        <v>UR</v>
      </c>
      <c r="F20" s="37" t="s">
        <v>316</v>
      </c>
      <c r="G20" s="65" t="n">
        <v>3</v>
      </c>
      <c r="H20" s="79" t="n">
        <v>2.24</v>
      </c>
      <c r="I20" s="42" t="s">
        <v>317</v>
      </c>
      <c r="J20" s="37" t="n">
        <v>378</v>
      </c>
      <c r="K20" s="79" t="n">
        <v>10.07</v>
      </c>
      <c r="L20" s="43" t="n">
        <v>0.0009644487</v>
      </c>
      <c r="M20" s="44" t="n">
        <v>0.04393169</v>
      </c>
    </row>
    <row r="21" customFormat="false" ht="12.75" hidden="false" customHeight="false" outlineLevel="0" collapsed="false">
      <c r="A21" s="78"/>
      <c r="B21" s="36"/>
      <c r="C21" s="37" t="s">
        <v>196</v>
      </c>
      <c r="D21" s="37" t="n">
        <v>5</v>
      </c>
      <c r="E21" s="38" t="str">
        <f aca="false">IF(H21&gt;K21,"OR","UR")</f>
        <v>UR</v>
      </c>
      <c r="F21" s="37" t="s">
        <v>318</v>
      </c>
      <c r="G21" s="65" t="n">
        <v>7</v>
      </c>
      <c r="H21" s="79" t="n">
        <v>5.26</v>
      </c>
      <c r="I21" s="42" t="s">
        <v>319</v>
      </c>
      <c r="J21" s="37" t="n">
        <v>543</v>
      </c>
      <c r="K21" s="79" t="n">
        <v>14.78</v>
      </c>
      <c r="L21" s="43" t="n">
        <v>0.0009963359</v>
      </c>
      <c r="M21" s="44" t="n">
        <v>0.04438676</v>
      </c>
    </row>
    <row r="22" customFormat="false" ht="12.75" hidden="false" customHeight="false" outlineLevel="0" collapsed="false">
      <c r="A22" s="13" t="s">
        <v>15</v>
      </c>
      <c r="B22" s="14" t="s">
        <v>22</v>
      </c>
      <c r="C22" s="81" t="s">
        <v>29</v>
      </c>
      <c r="D22" s="15"/>
      <c r="E22" s="16"/>
      <c r="F22" s="15"/>
      <c r="G22" s="81"/>
      <c r="H22" s="109"/>
      <c r="I22" s="15"/>
      <c r="J22" s="15"/>
      <c r="K22" s="109"/>
      <c r="L22" s="19"/>
      <c r="M22" s="20"/>
    </row>
    <row r="23" customFormat="false" ht="12.75" hidden="false" customHeight="false" outlineLevel="0" collapsed="false">
      <c r="A23" s="78" t="s">
        <v>15</v>
      </c>
      <c r="B23" s="36" t="s">
        <v>28</v>
      </c>
      <c r="C23" s="37" t="s">
        <v>200</v>
      </c>
      <c r="D23" s="37" t="n">
        <v>3</v>
      </c>
      <c r="E23" s="38" t="str">
        <f aca="false">IF(H23&gt;K23,"OR","UR")</f>
        <v>OR</v>
      </c>
      <c r="F23" s="42" t="s">
        <v>320</v>
      </c>
      <c r="G23" s="65" t="n">
        <v>57</v>
      </c>
      <c r="H23" s="79" t="n">
        <v>44.53</v>
      </c>
      <c r="I23" s="42" t="s">
        <v>321</v>
      </c>
      <c r="J23" s="37" t="n">
        <v>149</v>
      </c>
      <c r="K23" s="79" t="n">
        <v>4.17</v>
      </c>
      <c r="L23" s="43" t="n">
        <v>5.184016E-040</v>
      </c>
      <c r="M23" s="44" t="n">
        <v>9.237917E-037</v>
      </c>
    </row>
    <row r="24" customFormat="false" ht="12.75" hidden="false" customHeight="false" outlineLevel="0" collapsed="false">
      <c r="A24" s="78"/>
      <c r="B24" s="36"/>
      <c r="C24" s="37" t="s">
        <v>203</v>
      </c>
      <c r="D24" s="37" t="n">
        <v>3</v>
      </c>
      <c r="E24" s="38" t="str">
        <f aca="false">IF(H24&gt;K24,"OR","UR")</f>
        <v>UR</v>
      </c>
      <c r="F24" s="42" t="s">
        <v>322</v>
      </c>
      <c r="G24" s="65" t="n">
        <v>35</v>
      </c>
      <c r="H24" s="79" t="n">
        <v>27.34</v>
      </c>
      <c r="I24" s="42" t="s">
        <v>323</v>
      </c>
      <c r="J24" s="37" t="n">
        <v>1828</v>
      </c>
      <c r="K24" s="79" t="n">
        <v>51.12</v>
      </c>
      <c r="L24" s="43" t="n">
        <v>1.123344E-007</v>
      </c>
      <c r="M24" s="44" t="n">
        <v>1.521728E-005</v>
      </c>
    </row>
    <row r="25" customFormat="false" ht="12.75" hidden="false" customHeight="false" outlineLevel="0" collapsed="false">
      <c r="A25" s="78"/>
      <c r="B25" s="36"/>
      <c r="C25" s="37" t="s">
        <v>208</v>
      </c>
      <c r="D25" s="37" t="n">
        <v>5</v>
      </c>
      <c r="E25" s="38" t="str">
        <f aca="false">IF(H25&gt;K25,"OR","UR")</f>
        <v>OR</v>
      </c>
      <c r="F25" s="37" t="s">
        <v>209</v>
      </c>
      <c r="G25" s="65" t="n">
        <v>8</v>
      </c>
      <c r="H25" s="79" t="n">
        <v>12.31</v>
      </c>
      <c r="I25" s="37" t="s">
        <v>211</v>
      </c>
      <c r="J25" s="37" t="n">
        <v>28</v>
      </c>
      <c r="K25" s="79" t="n">
        <v>1.12</v>
      </c>
      <c r="L25" s="43" t="n">
        <v>1.836561E-006</v>
      </c>
      <c r="M25" s="44" t="n">
        <v>0.000204547</v>
      </c>
    </row>
    <row r="26" customFormat="false" ht="12.75" hidden="false" customHeight="false" outlineLevel="0" collapsed="false">
      <c r="A26" s="78"/>
      <c r="B26" s="36"/>
      <c r="C26" s="37" t="s">
        <v>213</v>
      </c>
      <c r="D26" s="37" t="n">
        <v>6</v>
      </c>
      <c r="E26" s="38" t="str">
        <f aca="false">IF(H26&gt;K26,"OR","UR")</f>
        <v>OR</v>
      </c>
      <c r="F26" s="37" t="s">
        <v>214</v>
      </c>
      <c r="G26" s="65" t="n">
        <v>4</v>
      </c>
      <c r="H26" s="79" t="n">
        <v>7.69</v>
      </c>
      <c r="I26" s="37" t="s">
        <v>216</v>
      </c>
      <c r="J26" s="37" t="n">
        <v>5</v>
      </c>
      <c r="K26" s="79" t="n">
        <v>0.24</v>
      </c>
      <c r="L26" s="43" t="n">
        <v>3.441289E-005</v>
      </c>
      <c r="M26" s="44" t="n">
        <v>0.002852268</v>
      </c>
    </row>
    <row r="27" customFormat="false" ht="12.75" hidden="false" customHeight="false" outlineLevel="0" collapsed="false">
      <c r="A27" s="78"/>
      <c r="B27" s="36"/>
      <c r="C27" s="37" t="s">
        <v>222</v>
      </c>
      <c r="D27" s="37" t="n">
        <v>7</v>
      </c>
      <c r="E27" s="38" t="str">
        <f aca="false">IF(H27&gt;K27,"OR","UR")</f>
        <v>OR</v>
      </c>
      <c r="F27" s="37" t="s">
        <v>223</v>
      </c>
      <c r="G27" s="65" t="n">
        <v>3</v>
      </c>
      <c r="H27" s="79" t="n">
        <v>15.79</v>
      </c>
      <c r="I27" s="37" t="s">
        <v>324</v>
      </c>
      <c r="J27" s="37" t="n">
        <v>2</v>
      </c>
      <c r="K27" s="79" t="n">
        <v>0.19</v>
      </c>
      <c r="L27" s="43" t="n">
        <v>4.296412E-005</v>
      </c>
      <c r="M27" s="44" t="n">
        <v>0.003402758</v>
      </c>
    </row>
    <row r="28" customFormat="false" ht="12.75" hidden="false" customHeight="false" outlineLevel="0" collapsed="false">
      <c r="A28" s="78"/>
      <c r="B28" s="36"/>
      <c r="C28" s="37" t="s">
        <v>218</v>
      </c>
      <c r="D28" s="37" t="n">
        <v>6</v>
      </c>
      <c r="E28" s="38" t="str">
        <f aca="false">IF(H28&gt;K28,"OR","UR")</f>
        <v>OR</v>
      </c>
      <c r="F28" s="37" t="s">
        <v>167</v>
      </c>
      <c r="G28" s="65" t="n">
        <v>3</v>
      </c>
      <c r="H28" s="79" t="n">
        <v>5.77</v>
      </c>
      <c r="I28" s="37" t="s">
        <v>220</v>
      </c>
      <c r="J28" s="37" t="n">
        <v>1</v>
      </c>
      <c r="K28" s="79" t="n">
        <v>0.05</v>
      </c>
      <c r="L28" s="43" t="n">
        <v>5.17348E-005</v>
      </c>
      <c r="M28" s="44" t="n">
        <v>0.004008322</v>
      </c>
    </row>
    <row r="29" customFormat="false" ht="13.5" hidden="false" customHeight="false" outlineLevel="0" collapsed="false">
      <c r="A29" s="21"/>
      <c r="B29" s="22"/>
      <c r="C29" s="24" t="s">
        <v>227</v>
      </c>
      <c r="D29" s="24" t="n">
        <v>6</v>
      </c>
      <c r="E29" s="55" t="str">
        <f aca="false">IF(H29&gt;K29,"OR","UR")</f>
        <v>OR</v>
      </c>
      <c r="F29" s="24" t="s">
        <v>228</v>
      </c>
      <c r="G29" s="23" t="n">
        <v>2</v>
      </c>
      <c r="H29" s="108" t="n">
        <v>3.85</v>
      </c>
      <c r="I29" s="24" t="s">
        <v>140</v>
      </c>
      <c r="J29" s="24" t="n">
        <v>0</v>
      </c>
      <c r="K29" s="108" t="n">
        <v>0</v>
      </c>
      <c r="L29" s="84" t="n">
        <v>0.0005681526</v>
      </c>
      <c r="M29" s="85" t="n">
        <v>0.02892708</v>
      </c>
    </row>
    <row r="30" customFormat="false" ht="12.75" hidden="false" customHeight="false" outlineLevel="0" collapsed="false">
      <c r="A30" s="27" t="s">
        <v>30</v>
      </c>
      <c r="B30" s="28" t="s">
        <v>16</v>
      </c>
      <c r="C30" s="29" t="s">
        <v>230</v>
      </c>
      <c r="D30" s="29" t="n">
        <v>5</v>
      </c>
      <c r="E30" s="30" t="str">
        <f aca="false">IF(H30&gt;K30,"OR","UR")</f>
        <v>OR</v>
      </c>
      <c r="F30" s="29" t="s">
        <v>325</v>
      </c>
      <c r="G30" s="86" t="n">
        <v>10</v>
      </c>
      <c r="H30" s="77" t="n">
        <v>7.94</v>
      </c>
      <c r="I30" s="31" t="s">
        <v>326</v>
      </c>
      <c r="J30" s="29" t="n">
        <v>35</v>
      </c>
      <c r="K30" s="77" t="n">
        <v>0.95</v>
      </c>
      <c r="L30" s="33" t="n">
        <v>1.313985E-006</v>
      </c>
      <c r="M30" s="34" t="n">
        <v>0.001007648</v>
      </c>
    </row>
    <row r="31" customFormat="false" ht="12.75" hidden="false" customHeight="false" outlineLevel="0" collapsed="false">
      <c r="A31" s="35"/>
      <c r="B31" s="36"/>
      <c r="C31" s="37" t="s">
        <v>38</v>
      </c>
      <c r="D31" s="37" t="n">
        <v>3</v>
      </c>
      <c r="E31" s="38" t="str">
        <f aca="false">IF(H31&gt;K31,"OR","UR")</f>
        <v>UR</v>
      </c>
      <c r="F31" s="37" t="s">
        <v>327</v>
      </c>
      <c r="G31" s="65" t="n">
        <v>30</v>
      </c>
      <c r="H31" s="79" t="n">
        <v>23.08</v>
      </c>
      <c r="I31" s="42" t="s">
        <v>328</v>
      </c>
      <c r="J31" s="37" t="n">
        <v>1671</v>
      </c>
      <c r="K31" s="79" t="n">
        <v>43.85</v>
      </c>
      <c r="L31" s="43" t="n">
        <v>1.413647E-006</v>
      </c>
      <c r="M31" s="44" t="n">
        <v>0.001007648</v>
      </c>
    </row>
    <row r="32" customFormat="false" ht="12.75" hidden="false" customHeight="false" outlineLevel="0" collapsed="false">
      <c r="A32" s="35"/>
      <c r="B32" s="36"/>
      <c r="C32" s="37" t="s">
        <v>235</v>
      </c>
      <c r="D32" s="37" t="n">
        <v>6</v>
      </c>
      <c r="E32" s="38" t="str">
        <f aca="false">IF(H32&gt;K32,"OR","UR")</f>
        <v>UR</v>
      </c>
      <c r="F32" s="37" t="s">
        <v>140</v>
      </c>
      <c r="G32" s="65" t="n">
        <v>0</v>
      </c>
      <c r="H32" s="79" t="n">
        <v>0</v>
      </c>
      <c r="I32" s="42" t="s">
        <v>329</v>
      </c>
      <c r="J32" s="37" t="n">
        <v>392</v>
      </c>
      <c r="K32" s="79" t="n">
        <v>11.22</v>
      </c>
      <c r="L32" s="43" t="n">
        <v>3.534861E-006</v>
      </c>
      <c r="M32" s="44" t="n">
        <v>0.002099708</v>
      </c>
    </row>
    <row r="33" customFormat="false" ht="12.75" hidden="false" customHeight="false" outlineLevel="0" collapsed="false">
      <c r="A33" s="35"/>
      <c r="B33" s="36"/>
      <c r="C33" s="37" t="s">
        <v>330</v>
      </c>
      <c r="D33" s="37" t="n">
        <v>4</v>
      </c>
      <c r="E33" s="38" t="str">
        <f aca="false">IF(H33&gt;K33,"OR","UR")</f>
        <v>UR</v>
      </c>
      <c r="F33" s="37" t="s">
        <v>331</v>
      </c>
      <c r="G33" s="65" t="n">
        <v>14</v>
      </c>
      <c r="H33" s="79" t="n">
        <v>10.94</v>
      </c>
      <c r="I33" s="42" t="s">
        <v>332</v>
      </c>
      <c r="J33" s="37" t="n">
        <v>1033</v>
      </c>
      <c r="K33" s="79" t="n">
        <v>27.49</v>
      </c>
      <c r="L33" s="43" t="n">
        <v>1.019863E-005</v>
      </c>
      <c r="M33" s="44" t="n">
        <v>0.003304355</v>
      </c>
    </row>
    <row r="34" customFormat="false" ht="12.75" hidden="false" customHeight="false" outlineLevel="0" collapsed="false">
      <c r="A34" s="35"/>
      <c r="B34" s="36"/>
      <c r="C34" s="37" t="s">
        <v>333</v>
      </c>
      <c r="D34" s="37" t="n">
        <v>6</v>
      </c>
      <c r="E34" s="38" t="str">
        <f aca="false">IF(H34&gt;K34,"OR","UR")</f>
        <v>UR</v>
      </c>
      <c r="F34" s="37" t="s">
        <v>140</v>
      </c>
      <c r="G34" s="65" t="n">
        <v>0</v>
      </c>
      <c r="H34" s="79" t="n">
        <v>0</v>
      </c>
      <c r="I34" s="42" t="s">
        <v>334</v>
      </c>
      <c r="J34" s="37" t="n">
        <v>310</v>
      </c>
      <c r="K34" s="79" t="n">
        <v>8.87</v>
      </c>
      <c r="L34" s="43" t="n">
        <v>5.279624E-005</v>
      </c>
      <c r="M34" s="44" t="n">
        <v>0.01176036</v>
      </c>
    </row>
    <row r="35" customFormat="false" ht="12.75" hidden="false" customHeight="false" outlineLevel="0" collapsed="false">
      <c r="A35" s="35"/>
      <c r="B35" s="36"/>
      <c r="C35" s="37" t="s">
        <v>335</v>
      </c>
      <c r="D35" s="37" t="n">
        <v>4</v>
      </c>
      <c r="E35" s="38" t="str">
        <f aca="false">IF(H35&gt;K35,"OR","UR")</f>
        <v>UR</v>
      </c>
      <c r="F35" s="37" t="s">
        <v>140</v>
      </c>
      <c r="G35" s="65" t="n">
        <v>0</v>
      </c>
      <c r="H35" s="79" t="n">
        <v>0</v>
      </c>
      <c r="I35" s="42" t="s">
        <v>336</v>
      </c>
      <c r="J35" s="37" t="n">
        <v>303</v>
      </c>
      <c r="K35" s="79" t="n">
        <v>8.06</v>
      </c>
      <c r="L35" s="43" t="n">
        <v>6.097846E-005</v>
      </c>
      <c r="M35" s="44" t="n">
        <v>0.01278395</v>
      </c>
    </row>
    <row r="36" customFormat="false" ht="12.75" hidden="false" customHeight="false" outlineLevel="0" collapsed="false">
      <c r="A36" s="35"/>
      <c r="B36" s="36"/>
      <c r="C36" s="37" t="s">
        <v>241</v>
      </c>
      <c r="D36" s="37" t="n">
        <v>8</v>
      </c>
      <c r="E36" s="38" t="str">
        <f aca="false">IF(H36&gt;K36,"OR","UR")</f>
        <v>OR</v>
      </c>
      <c r="F36" s="37" t="s">
        <v>242</v>
      </c>
      <c r="G36" s="65" t="n">
        <v>3</v>
      </c>
      <c r="H36" s="79" t="n">
        <v>3.95</v>
      </c>
      <c r="I36" s="37" t="s">
        <v>243</v>
      </c>
      <c r="J36" s="37" t="n">
        <v>1</v>
      </c>
      <c r="K36" s="79" t="n">
        <v>0.04</v>
      </c>
      <c r="L36" s="43" t="n">
        <v>8.30593E-005</v>
      </c>
      <c r="M36" s="44" t="n">
        <v>0.01558018</v>
      </c>
    </row>
    <row r="37" customFormat="false" ht="12.75" hidden="false" customHeight="false" outlineLevel="0" collapsed="false">
      <c r="A37" s="45"/>
      <c r="B37" s="46"/>
      <c r="C37" s="47" t="s">
        <v>337</v>
      </c>
      <c r="D37" s="47" t="n">
        <v>6</v>
      </c>
      <c r="E37" s="48" t="str">
        <f aca="false">IF(H37&gt;K37,"OR","UR")</f>
        <v>OR</v>
      </c>
      <c r="F37" s="47" t="s">
        <v>338</v>
      </c>
      <c r="G37" s="87" t="n">
        <v>11</v>
      </c>
      <c r="H37" s="98" t="n">
        <v>9.73</v>
      </c>
      <c r="I37" s="50" t="s">
        <v>339</v>
      </c>
      <c r="J37" s="47" t="n">
        <v>92</v>
      </c>
      <c r="K37" s="98" t="n">
        <v>2.63</v>
      </c>
      <c r="L37" s="88" t="n">
        <v>0.0003089054</v>
      </c>
      <c r="M37" s="89" t="n">
        <v>0.04077551</v>
      </c>
    </row>
    <row r="38" customFormat="false" ht="12.75" hidden="false" customHeight="false" outlineLevel="0" collapsed="false">
      <c r="A38" s="35" t="s">
        <v>30</v>
      </c>
      <c r="B38" s="36" t="s">
        <v>22</v>
      </c>
      <c r="C38" s="37" t="s">
        <v>85</v>
      </c>
      <c r="D38" s="37" t="n">
        <v>6</v>
      </c>
      <c r="E38" s="38" t="str">
        <f aca="false">IF(H38&gt;K38,"OR","UR")</f>
        <v>UR</v>
      </c>
      <c r="F38" s="37" t="s">
        <v>140</v>
      </c>
      <c r="G38" s="65" t="n">
        <v>0</v>
      </c>
      <c r="H38" s="79" t="n">
        <v>0</v>
      </c>
      <c r="I38" s="42" t="s">
        <v>340</v>
      </c>
      <c r="J38" s="37" t="n">
        <v>421</v>
      </c>
      <c r="K38" s="79" t="n">
        <v>10.06</v>
      </c>
      <c r="L38" s="43" t="n">
        <v>5.023141E-007</v>
      </c>
      <c r="M38" s="44" t="n">
        <v>0.0008951236</v>
      </c>
    </row>
    <row r="39" customFormat="false" ht="12.75" hidden="false" customHeight="false" outlineLevel="0" collapsed="false">
      <c r="A39" s="35"/>
      <c r="B39" s="36"/>
      <c r="C39" s="37" t="s">
        <v>253</v>
      </c>
      <c r="D39" s="37" t="n">
        <v>8</v>
      </c>
      <c r="E39" s="38" t="str">
        <f aca="false">IF(H39&gt;K39,"OR","UR")</f>
        <v>OR</v>
      </c>
      <c r="F39" s="37" t="s">
        <v>242</v>
      </c>
      <c r="G39" s="37" t="n">
        <v>3</v>
      </c>
      <c r="H39" s="79" t="n">
        <v>2.78</v>
      </c>
      <c r="I39" s="37" t="s">
        <v>243</v>
      </c>
      <c r="J39" s="37" t="n">
        <v>1</v>
      </c>
      <c r="K39" s="79" t="n">
        <v>0.03</v>
      </c>
      <c r="L39" s="43" t="n">
        <v>0.0001141164</v>
      </c>
      <c r="M39" s="44" t="n">
        <v>0.01936718</v>
      </c>
    </row>
    <row r="40" customFormat="false" ht="12.75" hidden="false" customHeight="false" outlineLevel="0" collapsed="false">
      <c r="A40" s="35"/>
      <c r="B40" s="36"/>
      <c r="C40" s="37" t="s">
        <v>70</v>
      </c>
      <c r="D40" s="37" t="n">
        <v>7</v>
      </c>
      <c r="E40" s="38" t="str">
        <f aca="false">IF(H40&gt;K40,"OR","UR")</f>
        <v>UR</v>
      </c>
      <c r="F40" s="37" t="s">
        <v>341</v>
      </c>
      <c r="G40" s="37" t="n">
        <v>10</v>
      </c>
      <c r="H40" s="79" t="n">
        <v>8.47</v>
      </c>
      <c r="I40" s="42" t="s">
        <v>342</v>
      </c>
      <c r="J40" s="37" t="n">
        <v>805</v>
      </c>
      <c r="K40" s="79" t="n">
        <v>21.76</v>
      </c>
      <c r="L40" s="43" t="n">
        <v>0.000224112</v>
      </c>
      <c r="M40" s="44" t="n">
        <v>0.0319494</v>
      </c>
    </row>
    <row r="41" customFormat="false" ht="12.75" hidden="false" customHeight="false" outlineLevel="0" collapsed="false">
      <c r="A41" s="45"/>
      <c r="B41" s="46"/>
      <c r="C41" s="47" t="s">
        <v>254</v>
      </c>
      <c r="D41" s="47" t="n">
        <v>7</v>
      </c>
      <c r="E41" s="48" t="str">
        <f aca="false">IF(H41&gt;K41,"OR","UR")</f>
        <v>UR</v>
      </c>
      <c r="F41" s="50" t="s">
        <v>343</v>
      </c>
      <c r="G41" s="47" t="n">
        <v>37</v>
      </c>
      <c r="H41" s="98" t="n">
        <v>31.36</v>
      </c>
      <c r="I41" s="50" t="s">
        <v>344</v>
      </c>
      <c r="J41" s="47" t="n">
        <v>1779</v>
      </c>
      <c r="K41" s="98" t="n">
        <v>48.09</v>
      </c>
      <c r="L41" s="88" t="n">
        <v>0.0003421309</v>
      </c>
      <c r="M41" s="89" t="n">
        <v>0.04354837</v>
      </c>
    </row>
    <row r="42" customFormat="false" ht="12.75" hidden="false" customHeight="false" outlineLevel="0" collapsed="false">
      <c r="A42" s="35" t="s">
        <v>30</v>
      </c>
      <c r="B42" s="36" t="s">
        <v>28</v>
      </c>
      <c r="C42" s="37" t="s">
        <v>258</v>
      </c>
      <c r="D42" s="37" t="n">
        <v>8</v>
      </c>
      <c r="E42" s="38" t="str">
        <f aca="false">IF(H42&gt;K42,"OR","UR")</f>
        <v>OR</v>
      </c>
      <c r="F42" s="37" t="s">
        <v>242</v>
      </c>
      <c r="G42" s="37" t="n">
        <v>3</v>
      </c>
      <c r="H42" s="79" t="n">
        <v>18.75</v>
      </c>
      <c r="I42" s="37" t="s">
        <v>243</v>
      </c>
      <c r="J42" s="37" t="n">
        <v>1</v>
      </c>
      <c r="K42" s="79" t="n">
        <v>0.18</v>
      </c>
      <c r="L42" s="43" t="n">
        <v>6.634754E-005</v>
      </c>
      <c r="M42" s="44" t="n">
        <v>0.01313681</v>
      </c>
    </row>
    <row r="43" customFormat="false" ht="13.5" hidden="false" customHeight="false" outlineLevel="0" collapsed="false">
      <c r="A43" s="54"/>
      <c r="B43" s="24"/>
      <c r="C43" s="24" t="s">
        <v>259</v>
      </c>
      <c r="D43" s="24" t="n">
        <v>5</v>
      </c>
      <c r="E43" s="55" t="str">
        <f aca="false">IF(H43&gt;K43,"OR","UR")</f>
        <v>OR</v>
      </c>
      <c r="F43" s="24" t="s">
        <v>260</v>
      </c>
      <c r="G43" s="24" t="n">
        <v>3</v>
      </c>
      <c r="H43" s="108" t="n">
        <v>3.23</v>
      </c>
      <c r="I43" s="24" t="s">
        <v>261</v>
      </c>
      <c r="J43" s="24" t="n">
        <v>1</v>
      </c>
      <c r="K43" s="108" t="n">
        <v>0.04</v>
      </c>
      <c r="L43" s="84" t="n">
        <v>0.0001776213</v>
      </c>
      <c r="M43" s="85" t="n">
        <v>0.02752359</v>
      </c>
    </row>
    <row r="44" customFormat="false" ht="13.5" hidden="false" customHeight="false" outlineLevel="0" collapsed="false"/>
    <row r="45" customFormat="false" ht="13.5" hidden="false" customHeight="false" outlineLevel="0" collapsed="false">
      <c r="A45" s="59" t="s">
        <v>109</v>
      </c>
      <c r="B45" s="60" t="s">
        <v>110</v>
      </c>
      <c r="C45" s="61"/>
      <c r="D45" s="61"/>
      <c r="E45" s="61"/>
      <c r="F45" s="61"/>
      <c r="G45" s="61"/>
      <c r="H45" s="61"/>
      <c r="I45" s="62"/>
    </row>
    <row r="46" customFormat="false" ht="12.75" hidden="false" customHeight="false" outlineLevel="0" collapsed="false">
      <c r="A46" s="63"/>
      <c r="B46" s="64"/>
      <c r="C46" s="65"/>
      <c r="D46" s="65"/>
      <c r="E46" s="65"/>
      <c r="F46" s="65"/>
      <c r="G46" s="65"/>
      <c r="H46" s="65"/>
      <c r="I46" s="66"/>
    </row>
    <row r="47" customFormat="false" ht="12.75" hidden="false" customHeight="false" outlineLevel="0" collapsed="false">
      <c r="A47" s="67" t="s">
        <v>2</v>
      </c>
      <c r="B47" s="37" t="s">
        <v>111</v>
      </c>
      <c r="C47" s="37"/>
      <c r="D47" s="37"/>
      <c r="E47" s="37"/>
      <c r="F47" s="37"/>
      <c r="G47" s="37"/>
      <c r="H47" s="37"/>
      <c r="I47" s="68"/>
    </row>
    <row r="48" customFormat="false" ht="12.75" hidden="false" customHeight="false" outlineLevel="0" collapsed="false">
      <c r="A48" s="67" t="s">
        <v>3</v>
      </c>
      <c r="B48" s="37" t="s">
        <v>112</v>
      </c>
      <c r="C48" s="37"/>
      <c r="D48" s="37"/>
      <c r="E48" s="37"/>
      <c r="F48" s="37"/>
      <c r="G48" s="37"/>
      <c r="H48" s="37"/>
      <c r="I48" s="68"/>
    </row>
    <row r="49" customFormat="false" ht="12.75" hidden="false" customHeight="false" outlineLevel="0" collapsed="false">
      <c r="A49" s="67" t="s">
        <v>4</v>
      </c>
      <c r="B49" s="37" t="s">
        <v>113</v>
      </c>
      <c r="C49" s="37"/>
      <c r="D49" s="37"/>
      <c r="E49" s="37"/>
      <c r="F49" s="37"/>
      <c r="G49" s="37"/>
      <c r="H49" s="37"/>
      <c r="I49" s="68"/>
    </row>
    <row r="50" customFormat="false" ht="12.75" hidden="false" customHeight="false" outlineLevel="0" collapsed="false">
      <c r="A50" s="67" t="s">
        <v>5</v>
      </c>
      <c r="B50" s="37" t="s">
        <v>114</v>
      </c>
      <c r="C50" s="37"/>
      <c r="D50" s="37"/>
      <c r="E50" s="37"/>
      <c r="F50" s="37"/>
      <c r="G50" s="37"/>
      <c r="H50" s="37"/>
      <c r="I50" s="68"/>
    </row>
    <row r="51" customFormat="false" ht="12.75" hidden="false" customHeight="false" outlineLevel="0" collapsed="false">
      <c r="A51" s="67" t="s">
        <v>6</v>
      </c>
      <c r="B51" s="37" t="s">
        <v>115</v>
      </c>
      <c r="C51" s="37"/>
      <c r="D51" s="37"/>
      <c r="E51" s="37"/>
      <c r="F51" s="37"/>
      <c r="G51" s="37"/>
      <c r="H51" s="37"/>
      <c r="I51" s="68"/>
    </row>
    <row r="52" customFormat="false" ht="12.75" hidden="false" customHeight="false" outlineLevel="0" collapsed="false">
      <c r="A52" s="67" t="s">
        <v>116</v>
      </c>
      <c r="B52" s="65" t="s">
        <v>345</v>
      </c>
      <c r="C52" s="37"/>
      <c r="D52" s="37"/>
      <c r="E52" s="37"/>
      <c r="F52" s="37"/>
      <c r="G52" s="37"/>
      <c r="H52" s="37"/>
      <c r="I52" s="68"/>
    </row>
    <row r="53" customFormat="false" ht="12.75" hidden="false" customHeight="false" outlineLevel="0" collapsed="false">
      <c r="A53" s="67" t="s">
        <v>118</v>
      </c>
      <c r="B53" s="65" t="s">
        <v>346</v>
      </c>
      <c r="C53" s="37"/>
      <c r="D53" s="37"/>
      <c r="E53" s="37"/>
      <c r="F53" s="37"/>
      <c r="G53" s="37"/>
      <c r="H53" s="37"/>
      <c r="I53" s="68"/>
    </row>
    <row r="54" customFormat="false" ht="12.75" hidden="false" customHeight="false" outlineLevel="0" collapsed="false">
      <c r="A54" s="67" t="s">
        <v>120</v>
      </c>
      <c r="B54" s="65" t="s">
        <v>121</v>
      </c>
      <c r="C54" s="37"/>
      <c r="D54" s="37"/>
      <c r="E54" s="37"/>
      <c r="F54" s="37"/>
      <c r="G54" s="37"/>
      <c r="H54" s="37"/>
      <c r="I54" s="68"/>
    </row>
    <row r="55" customFormat="false" ht="12.75" hidden="false" customHeight="false" outlineLevel="0" collapsed="false">
      <c r="A55" s="67" t="s">
        <v>122</v>
      </c>
      <c r="B55" s="65" t="s">
        <v>123</v>
      </c>
      <c r="C55" s="37"/>
      <c r="D55" s="37"/>
      <c r="E55" s="37"/>
      <c r="F55" s="37"/>
      <c r="G55" s="37"/>
      <c r="H55" s="37"/>
      <c r="I55" s="68"/>
    </row>
    <row r="56" customFormat="false" ht="12.75" hidden="false" customHeight="false" outlineLevel="0" collapsed="false">
      <c r="A56" s="67" t="s">
        <v>124</v>
      </c>
      <c r="B56" s="65" t="s">
        <v>125</v>
      </c>
      <c r="C56" s="37"/>
      <c r="D56" s="37"/>
      <c r="E56" s="37"/>
      <c r="F56" s="37"/>
      <c r="G56" s="37"/>
      <c r="H56" s="37"/>
      <c r="I56" s="68"/>
    </row>
    <row r="57" customFormat="false" ht="13.5" hidden="false" customHeight="false" outlineLevel="0" collapsed="false">
      <c r="A57" s="69"/>
      <c r="B57" s="24"/>
      <c r="C57" s="24"/>
      <c r="D57" s="24"/>
      <c r="E57" s="24"/>
      <c r="F57" s="24"/>
      <c r="G57" s="24"/>
      <c r="H57" s="24"/>
      <c r="I57" s="26"/>
    </row>
    <row r="58" customFormat="false" ht="13.5" hidden="false" customHeight="false" outlineLevel="0" collapsed="false"/>
    <row r="59" customFormat="false" ht="13.5" hidden="false" customHeight="false" outlineLevel="0" collapsed="false">
      <c r="A59" s="59" t="s">
        <v>126</v>
      </c>
      <c r="B59" s="61"/>
      <c r="C59" s="61"/>
      <c r="D59" s="61"/>
      <c r="E59" s="61"/>
      <c r="F59" s="61"/>
      <c r="G59" s="61"/>
      <c r="H59" s="61"/>
      <c r="I59" s="62"/>
    </row>
    <row r="60" customFormat="false" ht="12.75" hidden="false" customHeight="false" outlineLevel="0" collapsed="false">
      <c r="A60" s="67"/>
      <c r="B60" s="70"/>
      <c r="C60" s="29"/>
      <c r="D60" s="29"/>
      <c r="E60" s="29"/>
      <c r="F60" s="29"/>
      <c r="G60" s="29"/>
      <c r="H60" s="29"/>
      <c r="I60" s="71"/>
    </row>
    <row r="61" customFormat="false" ht="12.75" hidden="false" customHeight="false" outlineLevel="0" collapsed="false">
      <c r="A61" s="67" t="s">
        <v>127</v>
      </c>
      <c r="B61" s="72" t="s">
        <v>128</v>
      </c>
      <c r="C61" s="37"/>
      <c r="D61" s="37"/>
      <c r="E61" s="37"/>
      <c r="F61" s="37"/>
      <c r="G61" s="37"/>
      <c r="H61" s="37"/>
      <c r="I61" s="68"/>
    </row>
    <row r="62" customFormat="false" ht="12.75" hidden="false" customHeight="false" outlineLevel="0" collapsed="false">
      <c r="A62" s="67" t="s">
        <v>129</v>
      </c>
      <c r="B62" s="73" t="s">
        <v>130</v>
      </c>
      <c r="C62" s="37"/>
      <c r="D62" s="37"/>
      <c r="E62" s="37"/>
      <c r="F62" s="37"/>
      <c r="G62" s="37"/>
      <c r="H62" s="37"/>
      <c r="I62" s="68"/>
    </row>
    <row r="63" customFormat="false" ht="12.75" hidden="false" customHeight="false" outlineLevel="0" collapsed="false">
      <c r="A63" s="67" t="s">
        <v>29</v>
      </c>
      <c r="B63" s="74" t="s">
        <v>131</v>
      </c>
      <c r="C63" s="37"/>
      <c r="D63" s="37"/>
      <c r="E63" s="37"/>
      <c r="F63" s="37"/>
      <c r="G63" s="37"/>
      <c r="H63" s="37"/>
      <c r="I63" s="68"/>
    </row>
    <row r="64" customFormat="false" ht="13.5" hidden="false" customHeight="false" outlineLevel="0" collapsed="false">
      <c r="A64" s="69"/>
      <c r="B64" s="75"/>
      <c r="C64" s="24"/>
      <c r="D64" s="24"/>
      <c r="E64" s="24"/>
      <c r="F64" s="24"/>
      <c r="G64" s="24"/>
      <c r="H64" s="24"/>
      <c r="I64" s="26"/>
    </row>
  </sheetData>
  <autoFilter ref="A3:M3"/>
  <conditionalFormatting sqref="E4:E43">
    <cfRule type="cellIs" priority="2" operator="equal" aboveAverage="0" equalAverage="0" bottom="0" percent="0" rank="0" text="" dxfId="10">
      <formula>"OR"</formula>
    </cfRule>
    <cfRule type="cellIs" priority="3" operator="equal" aboveAverage="0" equalAverage="0" bottom="0" percent="0" rank="0" text="" dxfId="11">
      <formula>"UR"</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4-29T14:44:10Z</dcterms:created>
  <dc:creator>Jose F. Marcos</dc:creator>
  <dc:description/>
  <dc:language>en-US</dc:language>
  <cp:lastModifiedBy>Jose F. Marcos</cp:lastModifiedBy>
  <dcterms:modified xsi:type="dcterms:W3CDTF">2010-10-29T10:04:37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MarkAsFinal">
    <vt:bool>1</vt:bool>
  </property>
</Properties>
</file>